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ai-fas5.niaid.nih.gov\SBS\Papers\Research\CD4bs-N276\Current\proofs\"/>
    </mc:Choice>
  </mc:AlternateContent>
  <xr:revisionPtr revIDLastSave="0" documentId="8_{582CCEFA-21E4-48B5-A5A1-8461067B3E0B}" xr6:coauthVersionLast="46" xr6:coauthVersionMax="46" xr10:uidLastSave="{00000000-0000-0000-0000-000000000000}"/>
  <bookViews>
    <workbookView xWindow="-120" yWindow="-120" windowWidth="29040" windowHeight="15840" xr2:uid="{9F76277A-37D5-C045-AC17-C02397BC4A9F}"/>
  </bookViews>
  <sheets>
    <sheet name="S2A IC50 on 208 viruses" sheetId="1" r:id="rId1"/>
    <sheet name="S2B IC80 on 208 virus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36" i="2" l="1"/>
  <c r="F236" i="2"/>
  <c r="E236" i="2"/>
  <c r="D236" i="2"/>
  <c r="C236" i="2"/>
  <c r="G235" i="2"/>
  <c r="F235" i="2"/>
  <c r="E235" i="2"/>
  <c r="D235" i="2"/>
  <c r="C235" i="2"/>
  <c r="G227" i="2"/>
  <c r="G233" i="2" s="1"/>
  <c r="F227" i="2"/>
  <c r="F233" i="2" s="1"/>
  <c r="E227" i="2"/>
  <c r="E233" i="2" s="1"/>
  <c r="D227" i="2"/>
  <c r="D233" i="2" s="1"/>
  <c r="C227" i="2"/>
  <c r="C233" i="2" s="1"/>
  <c r="G226" i="2"/>
  <c r="G232" i="2" s="1"/>
  <c r="F226" i="2"/>
  <c r="F232" i="2" s="1"/>
  <c r="E226" i="2"/>
  <c r="E232" i="2" s="1"/>
  <c r="D226" i="2"/>
  <c r="D232" i="2" s="1"/>
  <c r="C226" i="2"/>
  <c r="C232" i="2" s="1"/>
  <c r="G225" i="2"/>
  <c r="G231" i="2" s="1"/>
  <c r="F225" i="2"/>
  <c r="F231" i="2" s="1"/>
  <c r="E225" i="2"/>
  <c r="E231" i="2" s="1"/>
  <c r="D225" i="2"/>
  <c r="D231" i="2" s="1"/>
  <c r="C225" i="2"/>
  <c r="C231" i="2" s="1"/>
  <c r="G224" i="2"/>
  <c r="G230" i="2" s="1"/>
  <c r="F224" i="2"/>
  <c r="F230" i="2" s="1"/>
  <c r="E224" i="2"/>
  <c r="E230" i="2" s="1"/>
  <c r="D224" i="2"/>
  <c r="D230" i="2" s="1"/>
  <c r="C224" i="2"/>
  <c r="C230" i="2" s="1"/>
  <c r="G223" i="2"/>
  <c r="G229" i="2" s="1"/>
  <c r="F223" i="2"/>
  <c r="F229" i="2" s="1"/>
  <c r="E223" i="2"/>
  <c r="E229" i="2" s="1"/>
  <c r="D223" i="2"/>
  <c r="D229" i="2" s="1"/>
  <c r="C223" i="2"/>
  <c r="C229" i="2" s="1"/>
  <c r="G221" i="2"/>
  <c r="F221" i="2"/>
  <c r="E221" i="2"/>
  <c r="D221" i="2"/>
  <c r="C221" i="2"/>
  <c r="G220" i="2"/>
  <c r="F220" i="2"/>
  <c r="E220" i="2"/>
  <c r="D220" i="2"/>
  <c r="C220" i="2"/>
  <c r="C220" i="1" l="1"/>
  <c r="D220" i="1"/>
  <c r="E220" i="1"/>
  <c r="F220" i="1"/>
  <c r="G220" i="1"/>
  <c r="H220" i="1"/>
  <c r="C221" i="1"/>
  <c r="C229" i="1" s="1"/>
  <c r="D221" i="1"/>
  <c r="D229" i="1" s="1"/>
  <c r="E221" i="1"/>
  <c r="F221" i="1"/>
  <c r="G221" i="1"/>
  <c r="H221" i="1"/>
  <c r="C223" i="1"/>
  <c r="D223" i="1"/>
  <c r="E223" i="1"/>
  <c r="E229" i="1" s="1"/>
  <c r="F223" i="1"/>
  <c r="F229" i="1" s="1"/>
  <c r="G223" i="1"/>
  <c r="H223" i="1"/>
  <c r="C224" i="1"/>
  <c r="D224" i="1"/>
  <c r="E224" i="1"/>
  <c r="F224" i="1"/>
  <c r="G224" i="1"/>
  <c r="G230" i="1" s="1"/>
  <c r="H224" i="1"/>
  <c r="H230" i="1" s="1"/>
  <c r="C225" i="1"/>
  <c r="D225" i="1"/>
  <c r="E225" i="1"/>
  <c r="F225" i="1"/>
  <c r="F231" i="1" s="1"/>
  <c r="G225" i="1"/>
  <c r="G231" i="1" s="1"/>
  <c r="H225" i="1"/>
  <c r="C226" i="1"/>
  <c r="C232" i="1" s="1"/>
  <c r="D226" i="1"/>
  <c r="D232" i="1" s="1"/>
  <c r="E226" i="1"/>
  <c r="E232" i="1" s="1"/>
  <c r="F226" i="1"/>
  <c r="G226" i="1"/>
  <c r="H226" i="1"/>
  <c r="H232" i="1" s="1"/>
  <c r="C227" i="1"/>
  <c r="D227" i="1"/>
  <c r="E227" i="1"/>
  <c r="E233" i="1" s="1"/>
  <c r="F227" i="1"/>
  <c r="F233" i="1" s="1"/>
  <c r="G227" i="1"/>
  <c r="G233" i="1" s="1"/>
  <c r="H227" i="1"/>
  <c r="H233" i="1" s="1"/>
  <c r="G229" i="1"/>
  <c r="E230" i="1"/>
  <c r="F230" i="1"/>
  <c r="E231" i="1"/>
  <c r="H231" i="1"/>
  <c r="F232" i="1"/>
  <c r="G232" i="1"/>
  <c r="C235" i="1"/>
  <c r="D235" i="1"/>
  <c r="E235" i="1"/>
  <c r="F235" i="1"/>
  <c r="G235" i="1"/>
  <c r="H235" i="1"/>
  <c r="C236" i="1"/>
  <c r="D236" i="1"/>
  <c r="E236" i="1"/>
  <c r="F236" i="1"/>
  <c r="G236" i="1"/>
  <c r="H236" i="1"/>
  <c r="D230" i="1" l="1"/>
  <c r="C230" i="1"/>
  <c r="C231" i="1"/>
  <c r="C233" i="1"/>
  <c r="D231" i="1"/>
  <c r="H229" i="1"/>
  <c r="D233" i="1"/>
</calcChain>
</file>

<file path=xl/sharedStrings.xml><?xml version="1.0" encoding="utf-8"?>
<sst xmlns="http://schemas.openxmlformats.org/spreadsheetml/2006/main" count="2211" uniqueCount="256">
  <si>
    <t>Geometric Mean</t>
  </si>
  <si>
    <t>Median IC50</t>
  </si>
  <si>
    <t>IC50 &lt;0.01ug/ml</t>
  </si>
  <si>
    <t>IC50 &lt;0.1ug/ml</t>
  </si>
  <si>
    <t>IC50 &lt;1.0ug/ml</t>
  </si>
  <si>
    <t>IC50 &lt;10ug/ml</t>
  </si>
  <si>
    <t>IC50 &lt;50ug/ml</t>
  </si>
  <si>
    <t>% VS Neutralized</t>
  </si>
  <si>
    <t>Total VS Neutralized</t>
  </si>
  <si>
    <t># Viruses</t>
  </si>
  <si>
    <t>&gt;50</t>
  </si>
  <si>
    <t>&gt;25</t>
  </si>
  <si>
    <t>NA</t>
  </si>
  <si>
    <t>SVA.MLV</t>
  </si>
  <si>
    <t>SIVmac251.30.SG3</t>
  </si>
  <si>
    <t>G</t>
  </si>
  <si>
    <t>X2131.C1.B5</t>
  </si>
  <si>
    <t>X2088.c9</t>
  </si>
  <si>
    <t>X1632.S2.B10</t>
  </si>
  <si>
    <t>X1254.c3</t>
  </si>
  <si>
    <t>X1193.c1</t>
  </si>
  <si>
    <t>P1981.C5.3</t>
  </si>
  <si>
    <t>P0402.c2.11</t>
  </si>
  <si>
    <t>D</t>
  </si>
  <si>
    <t>UG024.2</t>
  </si>
  <si>
    <t>UG021.16</t>
  </si>
  <si>
    <t>NKU3006.ec1</t>
  </si>
  <si>
    <t>A07412M1.vrc12</t>
  </si>
  <si>
    <t>A03349M1.vrc4a</t>
  </si>
  <si>
    <t>6405.v4.c34</t>
  </si>
  <si>
    <t>57128.vrc15</t>
  </si>
  <si>
    <t>3016.v5.c45</t>
  </si>
  <si>
    <t>247-23</t>
  </si>
  <si>
    <t>231965.c1</t>
  </si>
  <si>
    <t>191821.E6.1</t>
  </si>
  <si>
    <t>CD</t>
  </si>
  <si>
    <t>3817.v2.c59</t>
  </si>
  <si>
    <t>3337.V2.C6</t>
  </si>
  <si>
    <t>3326.V4.C3</t>
  </si>
  <si>
    <t>C</t>
  </si>
  <si>
    <t>ZM55.28a</t>
  </si>
  <si>
    <t>ZM53.12</t>
  </si>
  <si>
    <t>ZM249.1</t>
  </si>
  <si>
    <t>ZM233.6</t>
  </si>
  <si>
    <t>ZM215.8</t>
  </si>
  <si>
    <t>ZM214.15</t>
  </si>
  <si>
    <t>ZM197.7</t>
  </si>
  <si>
    <t>ZM176.66</t>
  </si>
  <si>
    <t>ZM135.10a</t>
  </si>
  <si>
    <t>ZM109.4</t>
  </si>
  <si>
    <t>ZM106.9</t>
  </si>
  <si>
    <t>ZA012.29</t>
  </si>
  <si>
    <t>TZBD.02</t>
  </si>
  <si>
    <t>TZA125.17</t>
  </si>
  <si>
    <t>TV1.29</t>
  </si>
  <si>
    <t>SO18.18</t>
  </si>
  <si>
    <t>MW965.26</t>
  </si>
  <si>
    <t>DU422.01</t>
  </si>
  <si>
    <t>DU172.17</t>
  </si>
  <si>
    <t>DU156.12</t>
  </si>
  <si>
    <t>DU151.02</t>
  </si>
  <si>
    <t>DU123.06</t>
  </si>
  <si>
    <t>CNE58</t>
  </si>
  <si>
    <t>CNE53</t>
  </si>
  <si>
    <t>CNE31</t>
  </si>
  <si>
    <t>CNE30</t>
  </si>
  <si>
    <t>Ce703010217.B6</t>
  </si>
  <si>
    <t>Ce1176.A3</t>
  </si>
  <si>
    <t>CAP45.G3</t>
  </si>
  <si>
    <t>CAP256.206.C9</t>
  </si>
  <si>
    <t>CAP244.D3</t>
  </si>
  <si>
    <t>CAP210.E8</t>
  </si>
  <si>
    <t>BR025.9</t>
  </si>
  <si>
    <t>96ZM651.02</t>
  </si>
  <si>
    <t>6838.V1.C35</t>
  </si>
  <si>
    <t>6785.V5.C14</t>
  </si>
  <si>
    <t>6644.V2.C33</t>
  </si>
  <si>
    <t>6631.V3.C10</t>
  </si>
  <si>
    <t>6471.V1.C16</t>
  </si>
  <si>
    <t>6322.V4.C1</t>
  </si>
  <si>
    <t>426c</t>
  </si>
  <si>
    <t>3873.V1.C24</t>
  </si>
  <si>
    <t>3637.V5.C3</t>
  </si>
  <si>
    <t>3168.V4.C10</t>
  </si>
  <si>
    <t>26191-2.48</t>
  </si>
  <si>
    <t>25925-2.22</t>
  </si>
  <si>
    <t>25711-2.4</t>
  </si>
  <si>
    <t>25710-2.43</t>
  </si>
  <si>
    <t>16936-2.21</t>
  </si>
  <si>
    <t>16845-2.22</t>
  </si>
  <si>
    <t>16055-2.3</t>
  </si>
  <si>
    <t>0921.V2.C14</t>
  </si>
  <si>
    <t>00836-2.5</t>
  </si>
  <si>
    <t>0077_V1.C16</t>
  </si>
  <si>
    <t>001428-2.42</t>
  </si>
  <si>
    <t>0013095-2.11</t>
  </si>
  <si>
    <t>BC</t>
  </si>
  <si>
    <t>CNE7</t>
  </si>
  <si>
    <t>CNE40</t>
  </si>
  <si>
    <t>CNE21</t>
  </si>
  <si>
    <t>CNE20</t>
  </si>
  <si>
    <t>CNE19</t>
  </si>
  <si>
    <t>CNE15</t>
  </si>
  <si>
    <t>CH181.12</t>
  </si>
  <si>
    <t>CH119.10</t>
  </si>
  <si>
    <t>CH117.4</t>
  </si>
  <si>
    <t>CH070.1</t>
  </si>
  <si>
    <t>CH038.12</t>
  </si>
  <si>
    <t>BJOX002000.03.2</t>
  </si>
  <si>
    <t>B</t>
  </si>
  <si>
    <t>YU2.DG</t>
  </si>
  <si>
    <t>X2278.C2.B6</t>
  </si>
  <si>
    <t>WITO.33</t>
  </si>
  <si>
    <t>TRO.11</t>
  </si>
  <si>
    <t>TRJO.58</t>
  </si>
  <si>
    <t>THRO.18</t>
  </si>
  <si>
    <t>SS1196.01</t>
  </si>
  <si>
    <t>SF162.LS</t>
  </si>
  <si>
    <t>SC422.8</t>
  </si>
  <si>
    <t>RHPA.7</t>
  </si>
  <si>
    <t>REJO.67</t>
  </si>
  <si>
    <t>QH0692.42</t>
  </si>
  <si>
    <t>QH0515.01</t>
  </si>
  <si>
    <t>PVO.04</t>
  </si>
  <si>
    <t>MN.3</t>
  </si>
  <si>
    <t>JRFL.JB</t>
  </si>
  <si>
    <t>JRCSF.JB</t>
  </si>
  <si>
    <t>HXB2.DG</t>
  </si>
  <si>
    <t>HT593.1</t>
  </si>
  <si>
    <t>HO86.8</t>
  </si>
  <si>
    <t>CNE57</t>
  </si>
  <si>
    <t>CNE4</t>
  </si>
  <si>
    <t>CNE14</t>
  </si>
  <si>
    <t>CNE12</t>
  </si>
  <si>
    <t>CNE10</t>
  </si>
  <si>
    <t>CAAN.A2</t>
  </si>
  <si>
    <t>BX08.16</t>
  </si>
  <si>
    <t>BR07.DG</t>
  </si>
  <si>
    <t>BL01.DG</t>
  </si>
  <si>
    <t>BG1168.01</t>
  </si>
  <si>
    <t>BaL.26</t>
  </si>
  <si>
    <t>Bal.01</t>
  </si>
  <si>
    <t>ADA.DG</t>
  </si>
  <si>
    <t>AC10.29</t>
  </si>
  <si>
    <t>89.6.DG</t>
  </si>
  <si>
    <t>45_01dG5</t>
  </si>
  <si>
    <t>6101.10</t>
  </si>
  <si>
    <t>AG</t>
  </si>
  <si>
    <t>T33-7</t>
  </si>
  <si>
    <t>T280-5</t>
  </si>
  <si>
    <t>T278-50</t>
  </si>
  <si>
    <t>T266-60</t>
  </si>
  <si>
    <t>T257-31</t>
  </si>
  <si>
    <t>T255-34</t>
  </si>
  <si>
    <t>T253-11</t>
  </si>
  <si>
    <t>T251-18</t>
  </si>
  <si>
    <t>T250-4</t>
  </si>
  <si>
    <t>DJ263.8</t>
  </si>
  <si>
    <t>928-28</t>
  </si>
  <si>
    <t>271-11</t>
  </si>
  <si>
    <t>269-12</t>
  </si>
  <si>
    <t>263-8</t>
  </si>
  <si>
    <t>242-14</t>
  </si>
  <si>
    <t>235-47</t>
  </si>
  <si>
    <t>AE</t>
  </si>
  <si>
    <t>TH976.17</t>
  </si>
  <si>
    <t>TH966.8</t>
  </si>
  <si>
    <t>TH023.6</t>
  </si>
  <si>
    <t>R3265.c6</t>
  </si>
  <si>
    <t>R2184.c4</t>
  </si>
  <si>
    <t>R1166.c1</t>
  </si>
  <si>
    <t>M02138</t>
  </si>
  <si>
    <t>CNE8</t>
  </si>
  <si>
    <t>CNE59</t>
  </si>
  <si>
    <t>CNE56</t>
  </si>
  <si>
    <t>CNE55</t>
  </si>
  <si>
    <t>CNE5</t>
  </si>
  <si>
    <t>CNE3</t>
  </si>
  <si>
    <t>CM244.ec1</t>
  </si>
  <si>
    <t>C4118.09</t>
  </si>
  <si>
    <t>C3347.c11</t>
  </si>
  <si>
    <t>C2101.c1</t>
  </si>
  <si>
    <t>C1080.c3</t>
  </si>
  <si>
    <t>BJOX028000.10.3</t>
  </si>
  <si>
    <t>BJOX025000.01.1</t>
  </si>
  <si>
    <t>BJOX010000.06.2</t>
  </si>
  <si>
    <t>BJOX009000.02.4</t>
  </si>
  <si>
    <t>620345.c1</t>
  </si>
  <si>
    <t>AD</t>
  </si>
  <si>
    <t>Q461.e2</t>
  </si>
  <si>
    <t>Q168.a2</t>
  </si>
  <si>
    <t>3468.V1.C12</t>
  </si>
  <si>
    <t>ACD</t>
  </si>
  <si>
    <t>6095.V1.C10</t>
  </si>
  <si>
    <t>0815.V3.C3</t>
  </si>
  <si>
    <t>AC</t>
  </si>
  <si>
    <t>6545.V4.C1</t>
  </si>
  <si>
    <t>6540.v4.c1</t>
  </si>
  <si>
    <t>3589.V1.C4</t>
  </si>
  <si>
    <t>3301.V1.C24</t>
  </si>
  <si>
    <t>246-F3.C10.2</t>
  </si>
  <si>
    <t>A</t>
  </si>
  <si>
    <t>UG037.8</t>
  </si>
  <si>
    <t>RW020.2</t>
  </si>
  <si>
    <t>QH209.14M.A2</t>
  </si>
  <si>
    <t>Q842.d12</t>
  </si>
  <si>
    <t>Q769.h5</t>
  </si>
  <si>
    <t>Q769.d22</t>
  </si>
  <si>
    <t>Q259.17</t>
  </si>
  <si>
    <t>Q23.17</t>
  </si>
  <si>
    <t>MS208.A1</t>
  </si>
  <si>
    <t>MI369.A5</t>
  </si>
  <si>
    <t>MB539.2B7</t>
  </si>
  <si>
    <t>MB201.A1</t>
  </si>
  <si>
    <t>KNH1209.18</t>
  </si>
  <si>
    <t>KER2018.11</t>
  </si>
  <si>
    <t>KER2008.12</t>
  </si>
  <si>
    <t>BS208.B1</t>
  </si>
  <si>
    <t>BI369.9A</t>
  </si>
  <si>
    <t>BG505.W6M.C2</t>
  </si>
  <si>
    <t>BB539.2B13</t>
  </si>
  <si>
    <t>BB201.B42</t>
  </si>
  <si>
    <t>398-F1_F6_20</t>
  </si>
  <si>
    <t>3718.v3.c11</t>
  </si>
  <si>
    <t>3415.v1.c1</t>
  </si>
  <si>
    <t>3365.v2.c20</t>
  </si>
  <si>
    <t>0439.v5.c1</t>
  </si>
  <si>
    <t>0330.v4.c3</t>
  </si>
  <si>
    <t>0260.v5.c36</t>
  </si>
  <si>
    <t>HJ16</t>
  </si>
  <si>
    <t>8ANC195</t>
  </si>
  <si>
    <t>179NC75</t>
  </si>
  <si>
    <t>CH540-VRC40.02</t>
  </si>
  <si>
    <t>CH540-VRC40.01</t>
  </si>
  <si>
    <t>CH314-VRC33.01</t>
  </si>
  <si>
    <t>Clade</t>
  </si>
  <si>
    <t>Virus ID</t>
  </si>
  <si>
    <t>&gt;10.0</t>
  </si>
  <si>
    <t>.01-.100</t>
  </si>
  <si>
    <t>IC50</t>
  </si>
  <si>
    <t>1.00-10.0</t>
  </si>
  <si>
    <t>.001-.01</t>
  </si>
  <si>
    <t>values represent IC50 in ug/ml</t>
  </si>
  <si>
    <t>.100-1.00</t>
  </si>
  <si>
    <t>&lt;0.001</t>
  </si>
  <si>
    <t>Assay - Luc/TZM-bl</t>
  </si>
  <si>
    <t>Table S2. High Throughput Antibody Neutralization on a 208-Strain Panel, Related to Figures 1 and 4.</t>
  </si>
  <si>
    <t>(A) IC50 values</t>
  </si>
  <si>
    <t>values represent IC80 in ug/ml</t>
  </si>
  <si>
    <t>(B) IC80 values</t>
  </si>
  <si>
    <t>IC80 &lt;50ug/ml</t>
  </si>
  <si>
    <t>IC80 &lt;10ug/ml</t>
  </si>
  <si>
    <t>IC80 &lt;1.0ug/ml</t>
  </si>
  <si>
    <t>IC80 &lt;0.1ug/ml</t>
  </si>
  <si>
    <t>IC80 &lt;0.01ug/ml</t>
  </si>
  <si>
    <t>Median IC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1"/>
      <name val="Arial"/>
      <family val="2"/>
    </font>
    <font>
      <i/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6699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/>
    <xf numFmtId="0" fontId="2" fillId="0" borderId="0">
      <alignment vertical="top"/>
    </xf>
  </cellStyleXfs>
  <cellXfs count="56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49" fontId="6" fillId="7" borderId="0" xfId="0" applyNumberFormat="1" applyFont="1" applyFill="1" applyAlignment="1">
      <alignment horizontal="center"/>
    </xf>
    <xf numFmtId="49" fontId="6" fillId="6" borderId="0" xfId="0" applyNumberFormat="1" applyFont="1" applyFill="1" applyAlignment="1">
      <alignment horizontal="center"/>
    </xf>
    <xf numFmtId="0" fontId="3" fillId="0" borderId="0" xfId="0" applyFont="1"/>
    <xf numFmtId="49" fontId="6" fillId="5" borderId="0" xfId="0" applyNumberFormat="1" applyFont="1" applyFill="1" applyAlignment="1">
      <alignment horizontal="center"/>
    </xf>
    <xf numFmtId="49" fontId="6" fillId="4" borderId="0" xfId="0" applyNumberFormat="1" applyFont="1" applyFill="1" applyAlignment="1">
      <alignment horizontal="center"/>
    </xf>
    <xf numFmtId="49" fontId="6" fillId="3" borderId="0" xfId="0" applyNumberFormat="1" applyFont="1" applyFill="1" applyAlignment="1">
      <alignment horizontal="center"/>
    </xf>
    <xf numFmtId="49" fontId="6" fillId="2" borderId="0" xfId="0" applyNumberFormat="1" applyFont="1" applyFill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7" fillId="0" borderId="2" xfId="2" applyFont="1" applyBorder="1" applyAlignment="1">
      <alignment horizontal="right" vertical="top"/>
    </xf>
    <xf numFmtId="0" fontId="7" fillId="0" borderId="2" xfId="2" applyFont="1" applyBorder="1" applyAlignment="1">
      <alignment horizontal="center" vertical="top"/>
    </xf>
    <xf numFmtId="164" fontId="7" fillId="0" borderId="2" xfId="0" applyNumberFormat="1" applyFont="1" applyBorder="1" applyAlignment="1">
      <alignment horizontal="center" vertical="center"/>
    </xf>
    <xf numFmtId="0" fontId="7" fillId="0" borderId="4" xfId="2" applyFont="1" applyBorder="1" applyAlignment="1">
      <alignment horizontal="right" vertical="top"/>
    </xf>
    <xf numFmtId="0" fontId="7" fillId="0" borderId="4" xfId="2" applyFont="1" applyBorder="1" applyAlignment="1">
      <alignment horizontal="center" vertical="top"/>
    </xf>
    <xf numFmtId="164" fontId="7" fillId="0" borderId="4" xfId="0" applyNumberFormat="1" applyFont="1" applyBorder="1" applyAlignment="1">
      <alignment horizontal="center" vertical="center"/>
    </xf>
    <xf numFmtId="0" fontId="7" fillId="0" borderId="3" xfId="2" applyFont="1" applyBorder="1" applyAlignment="1">
      <alignment horizontal="right" vertical="top"/>
    </xf>
    <xf numFmtId="0" fontId="7" fillId="0" borderId="3" xfId="2" applyFont="1" applyBorder="1" applyAlignment="1">
      <alignment horizontal="center" vertical="top"/>
    </xf>
    <xf numFmtId="164" fontId="7" fillId="0" borderId="3" xfId="0" applyNumberFormat="1" applyFont="1" applyBorder="1" applyAlignment="1">
      <alignment horizontal="center" vertical="center"/>
    </xf>
    <xf numFmtId="0" fontId="7" fillId="0" borderId="5" xfId="2" applyFont="1" applyBorder="1" applyAlignment="1">
      <alignment horizontal="right" vertical="top"/>
    </xf>
    <xf numFmtId="0" fontId="7" fillId="0" borderId="5" xfId="2" applyFont="1" applyBorder="1" applyAlignment="1">
      <alignment horizontal="center" vertical="top"/>
    </xf>
    <xf numFmtId="0" fontId="7" fillId="0" borderId="3" xfId="0" applyFont="1" applyBorder="1" applyAlignment="1">
      <alignment horizontal="right" vertical="top"/>
    </xf>
    <xf numFmtId="0" fontId="7" fillId="0" borderId="0" xfId="2" applyFont="1" applyAlignment="1">
      <alignment horizontal="right" vertical="top"/>
    </xf>
    <xf numFmtId="0" fontId="7" fillId="0" borderId="0" xfId="2" applyFont="1" applyAlignment="1">
      <alignment horizontal="center" vertical="top"/>
    </xf>
    <xf numFmtId="164" fontId="7" fillId="0" borderId="0" xfId="0" applyNumberFormat="1" applyFont="1" applyAlignment="1">
      <alignment horizontal="center" vertical="center"/>
    </xf>
    <xf numFmtId="0" fontId="7" fillId="0" borderId="0" xfId="2" applyFont="1" applyAlignment="1">
      <alignment horizontal="right"/>
    </xf>
    <xf numFmtId="0" fontId="7" fillId="0" borderId="0" xfId="2" applyFont="1" applyAlignment="1">
      <alignment horizontal="center"/>
    </xf>
    <xf numFmtId="49" fontId="5" fillId="0" borderId="1" xfId="0" applyNumberFormat="1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6" fillId="0" borderId="1" xfId="1" applyFont="1" applyBorder="1"/>
    <xf numFmtId="0" fontId="5" fillId="0" borderId="1" xfId="2" applyFont="1" applyBorder="1" applyAlignment="1">
      <alignment horizontal="right"/>
    </xf>
    <xf numFmtId="0" fontId="6" fillId="0" borderId="1" xfId="1" applyFont="1" applyBorder="1" applyAlignment="1">
      <alignment horizontal="center"/>
    </xf>
    <xf numFmtId="0" fontId="6" fillId="0" borderId="0" xfId="1" applyFont="1"/>
    <xf numFmtId="0" fontId="5" fillId="0" borderId="0" xfId="2" applyFont="1" applyAlignment="1">
      <alignment horizontal="right"/>
    </xf>
    <xf numFmtId="0" fontId="3" fillId="0" borderId="0" xfId="1" applyFont="1" applyAlignment="1">
      <alignment horizontal="right"/>
    </xf>
    <xf numFmtId="1" fontId="6" fillId="0" borderId="0" xfId="1" applyNumberFormat="1" applyFont="1" applyAlignment="1">
      <alignment horizontal="center"/>
    </xf>
    <xf numFmtId="0" fontId="3" fillId="0" borderId="1" xfId="1" applyFont="1" applyBorder="1" applyAlignment="1">
      <alignment horizontal="right"/>
    </xf>
    <xf numFmtId="1" fontId="6" fillId="0" borderId="1" xfId="1" applyNumberFormat="1" applyFont="1" applyBorder="1" applyAlignment="1">
      <alignment horizontal="center"/>
    </xf>
    <xf numFmtId="1" fontId="7" fillId="0" borderId="0" xfId="2" applyNumberFormat="1" applyFont="1" applyAlignment="1">
      <alignment horizontal="center"/>
    </xf>
    <xf numFmtId="0" fontId="7" fillId="0" borderId="1" xfId="1" applyFont="1" applyBorder="1"/>
    <xf numFmtId="1" fontId="7" fillId="0" borderId="1" xfId="1" applyNumberFormat="1" applyFont="1" applyBorder="1" applyAlignment="1">
      <alignment horizontal="center"/>
    </xf>
    <xf numFmtId="0" fontId="7" fillId="0" borderId="0" xfId="1" applyFont="1"/>
    <xf numFmtId="0" fontId="5" fillId="0" borderId="0" xfId="1" applyFont="1"/>
    <xf numFmtId="1" fontId="7" fillId="0" borderId="0" xfId="1" applyNumberFormat="1" applyFont="1" applyAlignment="1">
      <alignment horizontal="center"/>
    </xf>
    <xf numFmtId="0" fontId="5" fillId="0" borderId="0" xfId="1" applyFont="1" applyAlignment="1">
      <alignment horizontal="right"/>
    </xf>
    <xf numFmtId="0" fontId="7" fillId="0" borderId="0" xfId="0" applyFont="1"/>
    <xf numFmtId="0" fontId="6" fillId="0" borderId="0" xfId="1" applyFont="1" applyAlignment="1">
      <alignment horizontal="center"/>
    </xf>
    <xf numFmtId="0" fontId="6" fillId="0" borderId="0" xfId="0" applyFont="1"/>
    <xf numFmtId="0" fontId="5" fillId="0" borderId="0" xfId="0" applyFont="1" applyBorder="1"/>
    <xf numFmtId="164" fontId="9" fillId="0" borderId="2" xfId="0" applyNumberFormat="1" applyFont="1" applyBorder="1" applyAlignment="1">
      <alignment horizontal="center" vertical="center"/>
    </xf>
  </cellXfs>
  <cellStyles count="3">
    <cellStyle name="Normal" xfId="0" builtinId="0"/>
    <cellStyle name="Normal 4 2" xfId="2" xr:uid="{958943D4-26B0-8444-89DE-79E7998714C5}"/>
    <cellStyle name="Normal 8" xfId="1" xr:uid="{2199A2ED-C9C7-4043-B14C-4F10B37D17A0}"/>
  </cellStyles>
  <dxfs count="159">
    <dxf>
      <numFmt numFmtId="164" formatCode="0.0000"/>
    </dxf>
    <dxf>
      <fill>
        <patternFill>
          <bgColor rgb="FFFFC000"/>
        </patternFill>
      </fill>
    </dxf>
    <dxf>
      <numFmt numFmtId="164" formatCode="0.000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4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5" formatCode="0.00000"/>
    </dxf>
    <dxf>
      <numFmt numFmtId="1" formatCode="0"/>
    </dxf>
    <dxf>
      <numFmt numFmtId="166" formatCode="0.000"/>
    </dxf>
    <dxf>
      <numFmt numFmtId="2" formatCode="0.00"/>
    </dxf>
    <dxf>
      <numFmt numFmtId="167" formatCode="0.0"/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numFmt numFmtId="1" formatCode="0"/>
    </dxf>
    <dxf>
      <numFmt numFmtId="166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fill>
        <patternFill>
          <bgColor rgb="FFC00000"/>
        </patternFill>
      </fill>
    </dxf>
    <dxf>
      <numFmt numFmtId="164" formatCode="0.0000"/>
    </dxf>
    <dxf>
      <numFmt numFmtId="1" formatCode="0"/>
    </dxf>
    <dxf>
      <numFmt numFmtId="166" formatCode="0.000"/>
    </dxf>
    <dxf>
      <numFmt numFmtId="2" formatCode="0.00"/>
    </dxf>
    <dxf>
      <numFmt numFmtId="167" formatCode="0.0"/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numFmt numFmtId="1" formatCode="0"/>
    </dxf>
    <dxf>
      <numFmt numFmtId="166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C00000"/>
        </patternFill>
      </fill>
    </dxf>
    <dxf>
      <numFmt numFmtId="164" formatCode="0.0000"/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fill>
        <patternFill>
          <bgColor rgb="FFFFC000"/>
        </patternFill>
      </fill>
    </dxf>
    <dxf>
      <numFmt numFmtId="164" formatCode="0.000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4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5" formatCode="0.00000"/>
    </dxf>
    <dxf>
      <numFmt numFmtId="164" formatCode="0.0000"/>
    </dxf>
    <dxf>
      <numFmt numFmtId="1" formatCode="0"/>
    </dxf>
    <dxf>
      <numFmt numFmtId="166" formatCode="0.000"/>
    </dxf>
    <dxf>
      <numFmt numFmtId="2" formatCode="0.00"/>
    </dxf>
    <dxf>
      <numFmt numFmtId="167" formatCode="0.0"/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numFmt numFmtId="1" formatCode="0"/>
    </dxf>
    <dxf>
      <numFmt numFmtId="166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fill>
        <patternFill>
          <bgColor rgb="FFC00000"/>
        </patternFill>
      </fill>
    </dxf>
    <dxf>
      <numFmt numFmtId="164" formatCode="0.0000"/>
    </dxf>
    <dxf>
      <numFmt numFmtId="1" formatCode="0"/>
    </dxf>
    <dxf>
      <numFmt numFmtId="166" formatCode="0.000"/>
    </dxf>
    <dxf>
      <numFmt numFmtId="2" formatCode="0.00"/>
    </dxf>
    <dxf>
      <numFmt numFmtId="167" formatCode="0.0"/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numFmt numFmtId="1" formatCode="0"/>
    </dxf>
    <dxf>
      <numFmt numFmtId="166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C00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4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5" formatCode="0.00000"/>
    </dxf>
    <dxf>
      <numFmt numFmtId="1" formatCode="0"/>
    </dxf>
    <dxf>
      <numFmt numFmtId="166" formatCode="0.000"/>
    </dxf>
    <dxf>
      <numFmt numFmtId="2" formatCode="0.00"/>
    </dxf>
    <dxf>
      <numFmt numFmtId="167" formatCode="0.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4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5" formatCode="0.00000"/>
    </dxf>
    <dxf>
      <numFmt numFmtId="1" formatCode="0"/>
    </dxf>
    <dxf>
      <numFmt numFmtId="166" formatCode="0.000"/>
    </dxf>
    <dxf>
      <numFmt numFmtId="2" formatCode="0.00"/>
    </dxf>
    <dxf>
      <numFmt numFmtId="167" formatCode="0.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4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5" formatCode="0.00000"/>
    </dxf>
    <dxf>
      <numFmt numFmtId="164" formatCode="0.0000"/>
    </dxf>
    <dxf>
      <numFmt numFmtId="1" formatCode="0"/>
    </dxf>
    <dxf>
      <numFmt numFmtId="166" formatCode="0.000"/>
    </dxf>
    <dxf>
      <numFmt numFmtId="2" formatCode="0.00"/>
    </dxf>
    <dxf>
      <numFmt numFmtId="167" formatCode="0.0"/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numFmt numFmtId="1" formatCode="0"/>
    </dxf>
    <dxf>
      <numFmt numFmtId="166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C00000"/>
        </patternFill>
      </fill>
    </dxf>
    <dxf>
      <fill>
        <patternFill>
          <bgColor rgb="FFFFC000"/>
        </patternFill>
      </fill>
    </dxf>
    <dxf>
      <numFmt numFmtId="164" formatCode="0.000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4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5" formatCode="0.00000"/>
    </dxf>
    <dxf>
      <numFmt numFmtId="164" formatCode="0.0000"/>
    </dxf>
    <dxf>
      <numFmt numFmtId="166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565CA-17AF-DF47-91B3-9303E92B2FDE}">
  <dimension ref="A1:AF264"/>
  <sheetViews>
    <sheetView tabSelected="1" zoomScaleNormal="100" zoomScalePageLayoutView="50" workbookViewId="0">
      <pane xSplit="2" ySplit="7" topLeftCell="C8" activePane="bottomRight" state="frozen"/>
      <selection pane="topRight" activeCell="C1" sqref="C1"/>
      <selection pane="bottomLeft" activeCell="A7" sqref="A7"/>
      <selection pane="bottomRight"/>
    </sheetView>
  </sheetViews>
  <sheetFormatPr defaultColWidth="8.7109375" defaultRowHeight="14.25" x14ac:dyDescent="0.2"/>
  <cols>
    <col min="1" max="1" width="18.7109375" style="51" customWidth="1"/>
    <col min="2" max="2" width="8.7109375" style="4" customWidth="1"/>
    <col min="3" max="3" width="7.42578125" style="4" customWidth="1"/>
    <col min="4" max="5" width="7.42578125" style="2" customWidth="1"/>
    <col min="6" max="7" width="7.42578125" style="4" customWidth="1"/>
    <col min="8" max="8" width="7.42578125" style="2" customWidth="1"/>
    <col min="9" max="16384" width="8.7109375" style="2"/>
  </cols>
  <sheetData>
    <row r="1" spans="1:8" x14ac:dyDescent="0.2">
      <c r="A1" s="54" t="s">
        <v>246</v>
      </c>
      <c r="B1" s="1"/>
      <c r="C1" s="1"/>
      <c r="D1" s="1"/>
      <c r="E1" s="1"/>
      <c r="F1" s="2"/>
      <c r="G1" s="1"/>
      <c r="H1" s="1"/>
    </row>
    <row r="2" spans="1:8" x14ac:dyDescent="0.2">
      <c r="A2" s="54" t="s">
        <v>247</v>
      </c>
      <c r="B2" s="1"/>
      <c r="C2" s="1"/>
      <c r="D2" s="1"/>
      <c r="E2" s="1"/>
      <c r="F2" s="2"/>
      <c r="G2" s="1"/>
      <c r="H2" s="1"/>
    </row>
    <row r="3" spans="1:8" x14ac:dyDescent="0.2">
      <c r="A3" s="3" t="s">
        <v>245</v>
      </c>
      <c r="E3" s="4"/>
      <c r="F3" s="5" t="s">
        <v>244</v>
      </c>
      <c r="G3" s="6" t="s">
        <v>243</v>
      </c>
      <c r="H3" s="4"/>
    </row>
    <row r="4" spans="1:8" s="7" customFormat="1" ht="12.75" x14ac:dyDescent="0.2">
      <c r="A4" s="3" t="s">
        <v>242</v>
      </c>
      <c r="B4" s="1"/>
      <c r="E4" s="1"/>
      <c r="F4" s="8" t="s">
        <v>241</v>
      </c>
      <c r="G4" s="9" t="s">
        <v>240</v>
      </c>
      <c r="H4" s="1"/>
    </row>
    <row r="5" spans="1:8" x14ac:dyDescent="0.2">
      <c r="A5" s="1" t="s">
        <v>239</v>
      </c>
      <c r="E5" s="4"/>
      <c r="F5" s="10" t="s">
        <v>238</v>
      </c>
      <c r="G5" s="11" t="s">
        <v>237</v>
      </c>
      <c r="H5" s="4"/>
    </row>
    <row r="6" spans="1:8" s="13" customFormat="1" x14ac:dyDescent="0.2">
      <c r="A6" s="12"/>
      <c r="B6" s="12"/>
      <c r="C6" s="12"/>
      <c r="D6" s="12"/>
      <c r="E6" s="12"/>
      <c r="G6" s="12"/>
      <c r="H6" s="12"/>
    </row>
    <row r="7" spans="1:8" ht="39.950000000000003" customHeight="1" x14ac:dyDescent="0.2">
      <c r="A7" s="14" t="s">
        <v>236</v>
      </c>
      <c r="B7" s="1" t="s">
        <v>235</v>
      </c>
      <c r="C7" s="15" t="s">
        <v>234</v>
      </c>
      <c r="D7" s="15" t="s">
        <v>233</v>
      </c>
      <c r="E7" s="15" t="s">
        <v>232</v>
      </c>
      <c r="F7" s="15" t="s">
        <v>231</v>
      </c>
      <c r="G7" s="15" t="s">
        <v>230</v>
      </c>
      <c r="H7" s="15" t="s">
        <v>229</v>
      </c>
    </row>
    <row r="8" spans="1:8" x14ac:dyDescent="0.2">
      <c r="A8" s="16" t="s">
        <v>228</v>
      </c>
      <c r="B8" s="17" t="s">
        <v>201</v>
      </c>
      <c r="C8" s="18" t="s">
        <v>10</v>
      </c>
      <c r="D8" s="18">
        <v>0.437</v>
      </c>
      <c r="E8" s="18" t="s">
        <v>10</v>
      </c>
      <c r="F8" s="18" t="s">
        <v>10</v>
      </c>
      <c r="G8" s="18">
        <v>2.06</v>
      </c>
      <c r="H8" s="18" t="s">
        <v>10</v>
      </c>
    </row>
    <row r="9" spans="1:8" x14ac:dyDescent="0.2">
      <c r="A9" s="16" t="s">
        <v>227</v>
      </c>
      <c r="B9" s="17" t="s">
        <v>201</v>
      </c>
      <c r="C9" s="18">
        <v>0.78099999999999992</v>
      </c>
      <c r="D9" s="18">
        <v>8.9999999999999993E-3</v>
      </c>
      <c r="E9" s="18">
        <v>3.2000000000000001E-2</v>
      </c>
      <c r="F9" s="18">
        <v>17.899999999999999</v>
      </c>
      <c r="G9" s="18" t="s">
        <v>10</v>
      </c>
      <c r="H9" s="18">
        <v>1.1499999999999999</v>
      </c>
    </row>
    <row r="10" spans="1:8" x14ac:dyDescent="0.2">
      <c r="A10" s="16" t="s">
        <v>226</v>
      </c>
      <c r="B10" s="17" t="s">
        <v>201</v>
      </c>
      <c r="C10" s="18" t="s">
        <v>10</v>
      </c>
      <c r="D10" s="18">
        <v>9.82</v>
      </c>
      <c r="E10" s="18" t="s">
        <v>10</v>
      </c>
      <c r="F10" s="18" t="s">
        <v>10</v>
      </c>
      <c r="G10" s="18" t="s">
        <v>10</v>
      </c>
      <c r="H10" s="18" t="s">
        <v>10</v>
      </c>
    </row>
    <row r="11" spans="1:8" x14ac:dyDescent="0.2">
      <c r="A11" s="16" t="s">
        <v>225</v>
      </c>
      <c r="B11" s="17" t="s">
        <v>201</v>
      </c>
      <c r="C11" s="18" t="s">
        <v>10</v>
      </c>
      <c r="D11" s="18">
        <v>7.0000000000000001E-3</v>
      </c>
      <c r="E11" s="18">
        <v>1.2E-2</v>
      </c>
      <c r="F11" s="18" t="s">
        <v>10</v>
      </c>
      <c r="G11" s="18" t="s">
        <v>10</v>
      </c>
      <c r="H11" s="18">
        <v>0.84299999999999997</v>
      </c>
    </row>
    <row r="12" spans="1:8" x14ac:dyDescent="0.2">
      <c r="A12" s="16" t="s">
        <v>224</v>
      </c>
      <c r="B12" s="17" t="s">
        <v>201</v>
      </c>
      <c r="C12" s="18">
        <v>1.3325</v>
      </c>
      <c r="D12" s="18">
        <v>6.9000000000000006E-2</v>
      </c>
      <c r="E12" s="18">
        <v>6.8000000000000005E-2</v>
      </c>
      <c r="F12" s="18" t="s">
        <v>10</v>
      </c>
      <c r="G12" s="18">
        <v>2.0750000000000002</v>
      </c>
      <c r="H12" s="18" t="s">
        <v>10</v>
      </c>
    </row>
    <row r="13" spans="1:8" x14ac:dyDescent="0.2">
      <c r="A13" s="16" t="s">
        <v>223</v>
      </c>
      <c r="B13" s="17" t="s">
        <v>201</v>
      </c>
      <c r="C13" s="18" t="s">
        <v>10</v>
      </c>
      <c r="D13" s="18" t="s">
        <v>11</v>
      </c>
      <c r="E13" s="18" t="s">
        <v>10</v>
      </c>
      <c r="F13" s="18" t="s">
        <v>10</v>
      </c>
      <c r="G13" s="18" t="s">
        <v>10</v>
      </c>
      <c r="H13" s="18" t="s">
        <v>10</v>
      </c>
    </row>
    <row r="14" spans="1:8" x14ac:dyDescent="0.2">
      <c r="A14" s="16" t="s">
        <v>222</v>
      </c>
      <c r="B14" s="17" t="s">
        <v>201</v>
      </c>
      <c r="C14" s="18" t="s">
        <v>10</v>
      </c>
      <c r="D14" s="18">
        <v>0.32600000000000001</v>
      </c>
      <c r="E14" s="18" t="s">
        <v>10</v>
      </c>
      <c r="F14" s="18" t="s">
        <v>10</v>
      </c>
      <c r="G14" s="18">
        <v>0.67599999999999993</v>
      </c>
      <c r="H14" s="18">
        <v>15.9</v>
      </c>
    </row>
    <row r="15" spans="1:8" x14ac:dyDescent="0.2">
      <c r="A15" s="16" t="s">
        <v>221</v>
      </c>
      <c r="B15" s="17" t="s">
        <v>201</v>
      </c>
      <c r="C15" s="18" t="s">
        <v>10</v>
      </c>
      <c r="D15" s="18">
        <v>7.8E-2</v>
      </c>
      <c r="E15" s="18">
        <v>8.6999999999999994E-2</v>
      </c>
      <c r="F15" s="18" t="s">
        <v>10</v>
      </c>
      <c r="G15" s="18">
        <v>5.25</v>
      </c>
      <c r="H15" s="18" t="s">
        <v>10</v>
      </c>
    </row>
    <row r="16" spans="1:8" x14ac:dyDescent="0.2">
      <c r="A16" s="16" t="s">
        <v>220</v>
      </c>
      <c r="B16" s="17" t="s">
        <v>201</v>
      </c>
      <c r="C16" s="18" t="s">
        <v>10</v>
      </c>
      <c r="D16" s="18" t="s">
        <v>11</v>
      </c>
      <c r="E16" s="18" t="s">
        <v>10</v>
      </c>
      <c r="F16" s="18" t="s">
        <v>10</v>
      </c>
      <c r="G16" s="18" t="s">
        <v>10</v>
      </c>
      <c r="H16" s="18" t="s">
        <v>10</v>
      </c>
    </row>
    <row r="17" spans="1:8" x14ac:dyDescent="0.2">
      <c r="A17" s="16" t="s">
        <v>219</v>
      </c>
      <c r="B17" s="17" t="s">
        <v>201</v>
      </c>
      <c r="C17" s="18">
        <v>0.17</v>
      </c>
      <c r="D17" s="18">
        <v>4.2000000000000003E-2</v>
      </c>
      <c r="E17" s="18">
        <v>0.05</v>
      </c>
      <c r="F17" s="18">
        <v>8.9999999999999993E-3</v>
      </c>
      <c r="G17" s="18">
        <v>9.0499999999999997E-2</v>
      </c>
      <c r="H17" s="18">
        <v>43.5</v>
      </c>
    </row>
    <row r="18" spans="1:8" x14ac:dyDescent="0.2">
      <c r="A18" s="16" t="s">
        <v>218</v>
      </c>
      <c r="B18" s="17" t="s">
        <v>201</v>
      </c>
      <c r="C18" s="18" t="s">
        <v>10</v>
      </c>
      <c r="D18" s="18">
        <v>4.2999999999999997E-2</v>
      </c>
      <c r="E18" s="18">
        <v>4.4999999999999998E-2</v>
      </c>
      <c r="F18" s="18" t="s">
        <v>10</v>
      </c>
      <c r="G18" s="18" t="s">
        <v>10</v>
      </c>
      <c r="H18" s="18">
        <v>0.152</v>
      </c>
    </row>
    <row r="19" spans="1:8" x14ac:dyDescent="0.2">
      <c r="A19" s="16" t="s">
        <v>217</v>
      </c>
      <c r="B19" s="17" t="s">
        <v>201</v>
      </c>
      <c r="C19" s="18" t="s">
        <v>10</v>
      </c>
      <c r="D19" s="18" t="s">
        <v>11</v>
      </c>
      <c r="E19" s="18" t="s">
        <v>10</v>
      </c>
      <c r="F19" s="18" t="s">
        <v>10</v>
      </c>
      <c r="G19" s="18" t="s">
        <v>10</v>
      </c>
      <c r="H19" s="18" t="s">
        <v>10</v>
      </c>
    </row>
    <row r="20" spans="1:8" x14ac:dyDescent="0.2">
      <c r="A20" s="16" t="s">
        <v>216</v>
      </c>
      <c r="B20" s="17" t="s">
        <v>201</v>
      </c>
      <c r="C20" s="18" t="s">
        <v>10</v>
      </c>
      <c r="D20" s="18" t="s">
        <v>11</v>
      </c>
      <c r="E20" s="18" t="s">
        <v>10</v>
      </c>
      <c r="F20" s="18" t="s">
        <v>10</v>
      </c>
      <c r="G20" s="18">
        <v>2.605</v>
      </c>
      <c r="H20" s="18" t="s">
        <v>10</v>
      </c>
    </row>
    <row r="21" spans="1:8" x14ac:dyDescent="0.2">
      <c r="A21" s="16" t="s">
        <v>215</v>
      </c>
      <c r="B21" s="17" t="s">
        <v>201</v>
      </c>
      <c r="C21" s="18">
        <v>21.1</v>
      </c>
      <c r="D21" s="18">
        <v>0.56899999999999995</v>
      </c>
      <c r="E21" s="18">
        <v>0.79800000000000004</v>
      </c>
      <c r="F21" s="18" t="s">
        <v>10</v>
      </c>
      <c r="G21" s="18" t="s">
        <v>10</v>
      </c>
      <c r="H21" s="18" t="s">
        <v>10</v>
      </c>
    </row>
    <row r="22" spans="1:8" x14ac:dyDescent="0.2">
      <c r="A22" s="16" t="s">
        <v>214</v>
      </c>
      <c r="B22" s="17" t="s">
        <v>201</v>
      </c>
      <c r="C22" s="18">
        <v>1.1339999999999999</v>
      </c>
      <c r="D22" s="18">
        <v>1.9E-2</v>
      </c>
      <c r="E22" s="18">
        <v>2.7E-2</v>
      </c>
      <c r="F22" s="18">
        <v>0.72099999999999997</v>
      </c>
      <c r="G22" s="18">
        <v>0.66199999999999992</v>
      </c>
      <c r="H22" s="18">
        <v>18.2</v>
      </c>
    </row>
    <row r="23" spans="1:8" x14ac:dyDescent="0.2">
      <c r="A23" s="16" t="s">
        <v>213</v>
      </c>
      <c r="B23" s="17" t="s">
        <v>201</v>
      </c>
      <c r="C23" s="18">
        <v>4.0350000000000001</v>
      </c>
      <c r="D23" s="18">
        <v>7.6999999999999999E-2</v>
      </c>
      <c r="E23" s="18">
        <v>0.28599999999999998</v>
      </c>
      <c r="F23" s="18">
        <v>3.7</v>
      </c>
      <c r="G23" s="18">
        <v>13.3</v>
      </c>
      <c r="H23" s="18" t="s">
        <v>10</v>
      </c>
    </row>
    <row r="24" spans="1:8" x14ac:dyDescent="0.2">
      <c r="A24" s="16" t="s">
        <v>212</v>
      </c>
      <c r="B24" s="17" t="s">
        <v>201</v>
      </c>
      <c r="C24" s="18">
        <v>0.26200000000000001</v>
      </c>
      <c r="D24" s="18">
        <v>0.27100000000000002</v>
      </c>
      <c r="E24" s="18">
        <v>0.19900000000000001</v>
      </c>
      <c r="F24" s="18">
        <v>13.6</v>
      </c>
      <c r="G24" s="18">
        <v>1.575</v>
      </c>
      <c r="H24" s="18">
        <v>3.9E-2</v>
      </c>
    </row>
    <row r="25" spans="1:8" x14ac:dyDescent="0.2">
      <c r="A25" s="16" t="s">
        <v>211</v>
      </c>
      <c r="B25" s="17" t="s">
        <v>201</v>
      </c>
      <c r="C25" s="18" t="s">
        <v>10</v>
      </c>
      <c r="D25" s="18">
        <v>4.3999999999999997E-2</v>
      </c>
      <c r="E25" s="18">
        <v>8.6999999999999994E-2</v>
      </c>
      <c r="F25" s="18" t="s">
        <v>10</v>
      </c>
      <c r="G25" s="18" t="s">
        <v>10</v>
      </c>
      <c r="H25" s="18">
        <v>0.17</v>
      </c>
    </row>
    <row r="26" spans="1:8" x14ac:dyDescent="0.2">
      <c r="A26" s="16" t="s">
        <v>210</v>
      </c>
      <c r="B26" s="17" t="s">
        <v>201</v>
      </c>
      <c r="C26" s="18">
        <v>17.899999999999999</v>
      </c>
      <c r="D26" s="18">
        <v>5.32</v>
      </c>
      <c r="E26" s="18" t="s">
        <v>10</v>
      </c>
      <c r="F26" s="18" t="s">
        <v>10</v>
      </c>
      <c r="G26" s="18" t="s">
        <v>10</v>
      </c>
      <c r="H26" s="18" t="s">
        <v>10</v>
      </c>
    </row>
    <row r="27" spans="1:8" x14ac:dyDescent="0.2">
      <c r="A27" s="16" t="s">
        <v>209</v>
      </c>
      <c r="B27" s="17" t="s">
        <v>201</v>
      </c>
      <c r="C27" s="18">
        <v>34.799999999999997</v>
      </c>
      <c r="D27" s="18">
        <v>0.434</v>
      </c>
      <c r="E27" s="18" t="s">
        <v>10</v>
      </c>
      <c r="F27" s="18">
        <v>1.0999999999999999E-2</v>
      </c>
      <c r="G27" s="18">
        <v>1.585</v>
      </c>
      <c r="H27" s="18" t="s">
        <v>10</v>
      </c>
    </row>
    <row r="28" spans="1:8" x14ac:dyDescent="0.2">
      <c r="A28" s="16" t="s">
        <v>208</v>
      </c>
      <c r="B28" s="17" t="s">
        <v>201</v>
      </c>
      <c r="C28" s="18" t="s">
        <v>10</v>
      </c>
      <c r="D28" s="18" t="s">
        <v>11</v>
      </c>
      <c r="E28" s="18" t="s">
        <v>10</v>
      </c>
      <c r="F28" s="18" t="s">
        <v>10</v>
      </c>
      <c r="G28" s="18" t="s">
        <v>10</v>
      </c>
      <c r="H28" s="18" t="s">
        <v>10</v>
      </c>
    </row>
    <row r="29" spans="1:8" x14ac:dyDescent="0.2">
      <c r="A29" s="16" t="s">
        <v>207</v>
      </c>
      <c r="B29" s="17" t="s">
        <v>201</v>
      </c>
      <c r="C29" s="18" t="s">
        <v>10</v>
      </c>
      <c r="D29" s="18">
        <v>6.0000000000000001E-3</v>
      </c>
      <c r="E29" s="18">
        <v>1.9E-2</v>
      </c>
      <c r="F29" s="18">
        <v>0.03</v>
      </c>
      <c r="G29" s="18">
        <v>0.19700000000000001</v>
      </c>
      <c r="H29" s="18" t="s">
        <v>10</v>
      </c>
    </row>
    <row r="30" spans="1:8" x14ac:dyDescent="0.2">
      <c r="A30" s="16" t="s">
        <v>206</v>
      </c>
      <c r="B30" s="17" t="s">
        <v>201</v>
      </c>
      <c r="C30" s="18">
        <v>11.85</v>
      </c>
      <c r="D30" s="18">
        <v>0.04</v>
      </c>
      <c r="E30" s="18">
        <v>6.8000000000000005E-2</v>
      </c>
      <c r="F30" s="18" t="s">
        <v>10</v>
      </c>
      <c r="G30" s="18">
        <v>0.14150000000000001</v>
      </c>
      <c r="H30" s="18" t="s">
        <v>10</v>
      </c>
    </row>
    <row r="31" spans="1:8" x14ac:dyDescent="0.2">
      <c r="A31" s="16" t="s">
        <v>205</v>
      </c>
      <c r="B31" s="17" t="s">
        <v>201</v>
      </c>
      <c r="C31" s="18" t="s">
        <v>10</v>
      </c>
      <c r="D31" s="18">
        <v>1.4999999999999999E-2</v>
      </c>
      <c r="E31" s="18">
        <v>4.8000000000000001E-2</v>
      </c>
      <c r="F31" s="18">
        <v>8.5000000000000006E-2</v>
      </c>
      <c r="G31" s="18" t="s">
        <v>10</v>
      </c>
      <c r="H31" s="18" t="s">
        <v>10</v>
      </c>
    </row>
    <row r="32" spans="1:8" x14ac:dyDescent="0.2">
      <c r="A32" s="16" t="s">
        <v>204</v>
      </c>
      <c r="B32" s="17" t="s">
        <v>201</v>
      </c>
      <c r="C32" s="18">
        <v>0.04</v>
      </c>
      <c r="D32" s="18">
        <v>3.9E-2</v>
      </c>
      <c r="E32" s="18">
        <v>6.33</v>
      </c>
      <c r="F32" s="18" t="s">
        <v>10</v>
      </c>
      <c r="G32" s="18">
        <v>0.26650000000000001</v>
      </c>
      <c r="H32" s="18" t="s">
        <v>10</v>
      </c>
    </row>
    <row r="33" spans="1:8" x14ac:dyDescent="0.2">
      <c r="A33" s="16" t="s">
        <v>203</v>
      </c>
      <c r="B33" s="17" t="s">
        <v>201</v>
      </c>
      <c r="C33" s="18">
        <v>0.4385</v>
      </c>
      <c r="D33" s="18">
        <v>4.2999999999999997E-2</v>
      </c>
      <c r="E33" s="18">
        <v>7.9000000000000001E-2</v>
      </c>
      <c r="F33" s="18">
        <v>0.17</v>
      </c>
      <c r="G33" s="18">
        <v>0.27500000000000002</v>
      </c>
      <c r="H33" s="18">
        <v>2.78</v>
      </c>
    </row>
    <row r="34" spans="1:8" ht="15" thickBot="1" x14ac:dyDescent="0.25">
      <c r="A34" s="19" t="s">
        <v>202</v>
      </c>
      <c r="B34" s="20" t="s">
        <v>201</v>
      </c>
      <c r="C34" s="21" t="s">
        <v>10</v>
      </c>
      <c r="D34" s="21">
        <v>6.0000000000000001E-3</v>
      </c>
      <c r="E34" s="21">
        <v>1.9E-2</v>
      </c>
      <c r="F34" s="21">
        <v>1.72</v>
      </c>
      <c r="G34" s="21">
        <v>0.58350000000000002</v>
      </c>
      <c r="H34" s="21" t="s">
        <v>10</v>
      </c>
    </row>
    <row r="35" spans="1:8" ht="15" thickTop="1" x14ac:dyDescent="0.2">
      <c r="A35" s="22" t="s">
        <v>200</v>
      </c>
      <c r="B35" s="23" t="s">
        <v>195</v>
      </c>
      <c r="C35" s="24" t="s">
        <v>10</v>
      </c>
      <c r="D35" s="24">
        <v>0.09</v>
      </c>
      <c r="E35" s="24">
        <v>3.5999999999999997E-2</v>
      </c>
      <c r="F35" s="24" t="s">
        <v>10</v>
      </c>
      <c r="G35" s="24" t="s">
        <v>10</v>
      </c>
      <c r="H35" s="24">
        <v>23.5</v>
      </c>
    </row>
    <row r="36" spans="1:8" x14ac:dyDescent="0.2">
      <c r="A36" s="22" t="s">
        <v>199</v>
      </c>
      <c r="B36" s="23" t="s">
        <v>195</v>
      </c>
      <c r="C36" s="18" t="s">
        <v>10</v>
      </c>
      <c r="D36" s="18">
        <v>7.0000000000000001E-3</v>
      </c>
      <c r="E36" s="18">
        <v>8.0000000000000002E-3</v>
      </c>
      <c r="F36" s="18" t="s">
        <v>10</v>
      </c>
      <c r="G36" s="18" t="s">
        <v>10</v>
      </c>
      <c r="H36" s="18" t="s">
        <v>10</v>
      </c>
    </row>
    <row r="37" spans="1:8" x14ac:dyDescent="0.2">
      <c r="A37" s="16" t="s">
        <v>198</v>
      </c>
      <c r="B37" s="17" t="s">
        <v>195</v>
      </c>
      <c r="C37" s="18">
        <v>0.72299999999999998</v>
      </c>
      <c r="D37" s="18">
        <v>4.2999999999999997E-2</v>
      </c>
      <c r="E37" s="18">
        <v>0.05</v>
      </c>
      <c r="F37" s="18" t="s">
        <v>10</v>
      </c>
      <c r="G37" s="18">
        <v>24.95</v>
      </c>
      <c r="H37" s="18">
        <v>1.32</v>
      </c>
    </row>
    <row r="38" spans="1:8" x14ac:dyDescent="0.2">
      <c r="A38" s="16" t="s">
        <v>197</v>
      </c>
      <c r="B38" s="17" t="s">
        <v>195</v>
      </c>
      <c r="C38" s="18" t="s">
        <v>10</v>
      </c>
      <c r="D38" s="18" t="s">
        <v>11</v>
      </c>
      <c r="E38" s="18" t="s">
        <v>10</v>
      </c>
      <c r="F38" s="18" t="s">
        <v>10</v>
      </c>
      <c r="G38" s="18" t="s">
        <v>10</v>
      </c>
      <c r="H38" s="18" t="s">
        <v>10</v>
      </c>
    </row>
    <row r="39" spans="1:8" ht="15" thickBot="1" x14ac:dyDescent="0.25">
      <c r="A39" s="19" t="s">
        <v>196</v>
      </c>
      <c r="B39" s="20" t="s">
        <v>195</v>
      </c>
      <c r="C39" s="21" t="s">
        <v>10</v>
      </c>
      <c r="D39" s="21" t="s">
        <v>11</v>
      </c>
      <c r="E39" s="21" t="s">
        <v>10</v>
      </c>
      <c r="F39" s="21" t="s">
        <v>10</v>
      </c>
      <c r="G39" s="21" t="s">
        <v>10</v>
      </c>
      <c r="H39" s="21" t="s">
        <v>10</v>
      </c>
    </row>
    <row r="40" spans="1:8" ht="15" thickTop="1" x14ac:dyDescent="0.2">
      <c r="A40" s="22" t="s">
        <v>194</v>
      </c>
      <c r="B40" s="23" t="s">
        <v>192</v>
      </c>
      <c r="C40" s="24">
        <v>2.9499999999999998E-2</v>
      </c>
      <c r="D40" s="24">
        <v>3.0000000000000001E-3</v>
      </c>
      <c r="E40" s="24">
        <v>1E-3</v>
      </c>
      <c r="F40" s="24" t="s">
        <v>10</v>
      </c>
      <c r="G40" s="24">
        <v>1.1280000000000001</v>
      </c>
      <c r="H40" s="24">
        <v>1.2999999999999999E-2</v>
      </c>
    </row>
    <row r="41" spans="1:8" ht="15" thickBot="1" x14ac:dyDescent="0.25">
      <c r="A41" s="19" t="s">
        <v>193</v>
      </c>
      <c r="B41" s="20" t="s">
        <v>192</v>
      </c>
      <c r="C41" s="21">
        <v>0.45800000000000002</v>
      </c>
      <c r="D41" s="21">
        <v>1.6E-2</v>
      </c>
      <c r="E41" s="21">
        <v>8.0000000000000002E-3</v>
      </c>
      <c r="F41" s="21" t="s">
        <v>10</v>
      </c>
      <c r="G41" s="21">
        <v>0.26</v>
      </c>
      <c r="H41" s="21" t="s">
        <v>10</v>
      </c>
    </row>
    <row r="42" spans="1:8" ht="15" thickTop="1" x14ac:dyDescent="0.2">
      <c r="A42" s="25" t="s">
        <v>191</v>
      </c>
      <c r="B42" s="26" t="s">
        <v>188</v>
      </c>
      <c r="C42" s="24" t="s">
        <v>10</v>
      </c>
      <c r="D42" s="24" t="s">
        <v>11</v>
      </c>
      <c r="E42" s="24" t="s">
        <v>10</v>
      </c>
      <c r="F42" s="24" t="s">
        <v>10</v>
      </c>
      <c r="G42" s="24" t="s">
        <v>10</v>
      </c>
      <c r="H42" s="24" t="s">
        <v>10</v>
      </c>
    </row>
    <row r="43" spans="1:8" x14ac:dyDescent="0.2">
      <c r="A43" s="22" t="s">
        <v>190</v>
      </c>
      <c r="B43" s="23" t="s">
        <v>188</v>
      </c>
      <c r="C43" s="18">
        <v>0.23599999999999999</v>
      </c>
      <c r="D43" s="18">
        <v>6.3E-2</v>
      </c>
      <c r="E43" s="18">
        <v>8.3000000000000004E-2</v>
      </c>
      <c r="F43" s="18">
        <v>2.75</v>
      </c>
      <c r="G43" s="18">
        <v>0.60399999999999998</v>
      </c>
      <c r="H43" s="18">
        <v>0.03</v>
      </c>
    </row>
    <row r="44" spans="1:8" ht="15" thickBot="1" x14ac:dyDescent="0.25">
      <c r="A44" s="19" t="s">
        <v>189</v>
      </c>
      <c r="B44" s="20" t="s">
        <v>188</v>
      </c>
      <c r="C44" s="21">
        <v>0.13550000000000001</v>
      </c>
      <c r="D44" s="21">
        <v>5.0999999999999997E-2</v>
      </c>
      <c r="E44" s="21">
        <v>0.154</v>
      </c>
      <c r="F44" s="21">
        <v>19.600000000000001</v>
      </c>
      <c r="G44" s="21">
        <v>1.2155</v>
      </c>
      <c r="H44" s="21">
        <v>5.3999999999999999E-2</v>
      </c>
    </row>
    <row r="45" spans="1:8" ht="15" thickTop="1" x14ac:dyDescent="0.2">
      <c r="A45" s="22" t="s">
        <v>187</v>
      </c>
      <c r="B45" s="23" t="s">
        <v>164</v>
      </c>
      <c r="C45" s="24" t="s">
        <v>10</v>
      </c>
      <c r="D45" s="24" t="s">
        <v>11</v>
      </c>
      <c r="E45" s="24" t="s">
        <v>10</v>
      </c>
      <c r="F45" s="24" t="s">
        <v>10</v>
      </c>
      <c r="G45" s="24" t="s">
        <v>10</v>
      </c>
      <c r="H45" s="24" t="s">
        <v>10</v>
      </c>
    </row>
    <row r="46" spans="1:8" x14ac:dyDescent="0.2">
      <c r="A46" s="22" t="s">
        <v>186</v>
      </c>
      <c r="B46" s="23" t="s">
        <v>164</v>
      </c>
      <c r="C46" s="18" t="s">
        <v>10</v>
      </c>
      <c r="D46" s="18" t="s">
        <v>11</v>
      </c>
      <c r="E46" s="18" t="s">
        <v>10</v>
      </c>
      <c r="F46" s="18" t="s">
        <v>10</v>
      </c>
      <c r="G46" s="18">
        <v>0.34599999999999997</v>
      </c>
      <c r="H46" s="18" t="s">
        <v>10</v>
      </c>
    </row>
    <row r="47" spans="1:8" x14ac:dyDescent="0.2">
      <c r="A47" s="22" t="s">
        <v>185</v>
      </c>
      <c r="B47" s="23" t="s">
        <v>164</v>
      </c>
      <c r="C47" s="18" t="s">
        <v>10</v>
      </c>
      <c r="D47" s="18">
        <v>7.0000000000000007E-2</v>
      </c>
      <c r="E47" s="18">
        <v>0.11899999999999999</v>
      </c>
      <c r="F47" s="18" t="s">
        <v>10</v>
      </c>
      <c r="G47" s="18">
        <v>0.41949999999999998</v>
      </c>
      <c r="H47" s="18" t="s">
        <v>10</v>
      </c>
    </row>
    <row r="48" spans="1:8" x14ac:dyDescent="0.2">
      <c r="A48" s="22" t="s">
        <v>184</v>
      </c>
      <c r="B48" s="23" t="s">
        <v>164</v>
      </c>
      <c r="C48" s="18" t="s">
        <v>10</v>
      </c>
      <c r="D48" s="18" t="s">
        <v>11</v>
      </c>
      <c r="E48" s="18" t="s">
        <v>10</v>
      </c>
      <c r="F48" s="18" t="s">
        <v>10</v>
      </c>
      <c r="G48" s="18">
        <v>6.9049999999999994</v>
      </c>
      <c r="H48" s="18" t="s">
        <v>10</v>
      </c>
    </row>
    <row r="49" spans="1:8" x14ac:dyDescent="0.2">
      <c r="A49" s="22" t="s">
        <v>183</v>
      </c>
      <c r="B49" s="23" t="s">
        <v>164</v>
      </c>
      <c r="C49" s="18">
        <v>2.5000000000000001E-2</v>
      </c>
      <c r="D49" s="18">
        <v>7.0000000000000001E-3</v>
      </c>
      <c r="E49" s="18">
        <v>6.2E-2</v>
      </c>
      <c r="F49" s="18">
        <v>38.799999999999997</v>
      </c>
      <c r="G49" s="18">
        <v>0.3755</v>
      </c>
      <c r="H49" s="18" t="s">
        <v>10</v>
      </c>
    </row>
    <row r="50" spans="1:8" x14ac:dyDescent="0.2">
      <c r="A50" s="16" t="s">
        <v>182</v>
      </c>
      <c r="B50" s="17" t="s">
        <v>164</v>
      </c>
      <c r="C50" s="18">
        <v>2.2999999999999998</v>
      </c>
      <c r="D50" s="18">
        <v>0.05</v>
      </c>
      <c r="E50" s="18">
        <v>3.9E-2</v>
      </c>
      <c r="F50" s="18" t="s">
        <v>10</v>
      </c>
      <c r="G50" s="18">
        <v>0.151</v>
      </c>
      <c r="H50" s="18" t="s">
        <v>10</v>
      </c>
    </row>
    <row r="51" spans="1:8" x14ac:dyDescent="0.2">
      <c r="A51" s="16" t="s">
        <v>181</v>
      </c>
      <c r="B51" s="17" t="s">
        <v>164</v>
      </c>
      <c r="C51" s="18">
        <v>0.90100000000000002</v>
      </c>
      <c r="D51" s="18">
        <v>0.30299999999999999</v>
      </c>
      <c r="E51" s="18" t="s">
        <v>10</v>
      </c>
      <c r="F51" s="18">
        <v>25.6</v>
      </c>
      <c r="G51" s="18">
        <v>0.52600000000000002</v>
      </c>
      <c r="H51" s="18">
        <v>0.11600000000000001</v>
      </c>
    </row>
    <row r="52" spans="1:8" x14ac:dyDescent="0.2">
      <c r="A52" s="16" t="s">
        <v>180</v>
      </c>
      <c r="B52" s="17" t="s">
        <v>164</v>
      </c>
      <c r="C52" s="18" t="s">
        <v>10</v>
      </c>
      <c r="D52" s="18" t="s">
        <v>11</v>
      </c>
      <c r="E52" s="18" t="s">
        <v>10</v>
      </c>
      <c r="F52" s="18" t="s">
        <v>10</v>
      </c>
      <c r="G52" s="18" t="s">
        <v>10</v>
      </c>
      <c r="H52" s="18" t="s">
        <v>10</v>
      </c>
    </row>
    <row r="53" spans="1:8" x14ac:dyDescent="0.2">
      <c r="A53" s="16" t="s">
        <v>179</v>
      </c>
      <c r="B53" s="17" t="s">
        <v>164</v>
      </c>
      <c r="C53" s="18">
        <v>0.10450000000000001</v>
      </c>
      <c r="D53" s="18">
        <v>2.9000000000000001E-2</v>
      </c>
      <c r="E53" s="18">
        <v>1.7999999999999999E-2</v>
      </c>
      <c r="F53" s="18" t="s">
        <v>10</v>
      </c>
      <c r="G53" s="18">
        <v>7.1500000000000008E-2</v>
      </c>
      <c r="H53" s="18">
        <v>10.3</v>
      </c>
    </row>
    <row r="54" spans="1:8" x14ac:dyDescent="0.2">
      <c r="A54" s="16" t="s">
        <v>178</v>
      </c>
      <c r="B54" s="17" t="s">
        <v>164</v>
      </c>
      <c r="C54" s="18" t="s">
        <v>10</v>
      </c>
      <c r="D54" s="18" t="s">
        <v>11</v>
      </c>
      <c r="E54" s="18" t="s">
        <v>10</v>
      </c>
      <c r="F54" s="18" t="s">
        <v>10</v>
      </c>
      <c r="G54" s="18">
        <v>2.194</v>
      </c>
      <c r="H54" s="18" t="s">
        <v>10</v>
      </c>
    </row>
    <row r="55" spans="1:8" x14ac:dyDescent="0.2">
      <c r="A55" s="16" t="s">
        <v>177</v>
      </c>
      <c r="B55" s="17" t="s">
        <v>164</v>
      </c>
      <c r="C55" s="18" t="s">
        <v>10</v>
      </c>
      <c r="D55" s="18" t="s">
        <v>11</v>
      </c>
      <c r="E55" s="18" t="s">
        <v>10</v>
      </c>
      <c r="F55" s="18" t="s">
        <v>10</v>
      </c>
      <c r="G55" s="18" t="s">
        <v>10</v>
      </c>
      <c r="H55" s="18" t="s">
        <v>10</v>
      </c>
    </row>
    <row r="56" spans="1:8" x14ac:dyDescent="0.2">
      <c r="A56" s="16" t="s">
        <v>176</v>
      </c>
      <c r="B56" s="17" t="s">
        <v>164</v>
      </c>
      <c r="C56" s="18">
        <v>46.1</v>
      </c>
      <c r="D56" s="18">
        <v>6.6000000000000003E-2</v>
      </c>
      <c r="E56" s="18">
        <v>6.6000000000000003E-2</v>
      </c>
      <c r="F56" s="18" t="s">
        <v>10</v>
      </c>
      <c r="G56" s="18">
        <v>0.87450000000000006</v>
      </c>
      <c r="H56" s="18">
        <v>8.8999999999999996E-2</v>
      </c>
    </row>
    <row r="57" spans="1:8" x14ac:dyDescent="0.2">
      <c r="A57" s="16" t="s">
        <v>175</v>
      </c>
      <c r="B57" s="17" t="s">
        <v>164</v>
      </c>
      <c r="C57" s="18">
        <v>29.8</v>
      </c>
      <c r="D57" s="18">
        <v>3.5999999999999997E-2</v>
      </c>
      <c r="E57" s="18">
        <v>5.8000000000000003E-2</v>
      </c>
      <c r="F57" s="18">
        <v>8.4700000000000006</v>
      </c>
      <c r="G57" s="18">
        <v>1.1835</v>
      </c>
      <c r="H57" s="18" t="s">
        <v>10</v>
      </c>
    </row>
    <row r="58" spans="1:8" x14ac:dyDescent="0.2">
      <c r="A58" s="16" t="s">
        <v>174</v>
      </c>
      <c r="B58" s="17" t="s">
        <v>164</v>
      </c>
      <c r="C58" s="18">
        <v>2.9450000000000003</v>
      </c>
      <c r="D58" s="18">
        <v>9.5000000000000001E-2</v>
      </c>
      <c r="E58" s="18">
        <v>0.35799999999999998</v>
      </c>
      <c r="F58" s="18" t="s">
        <v>10</v>
      </c>
      <c r="G58" s="18">
        <v>0.87250000000000005</v>
      </c>
      <c r="H58" s="18" t="s">
        <v>10</v>
      </c>
    </row>
    <row r="59" spans="1:8" x14ac:dyDescent="0.2">
      <c r="A59" s="16" t="s">
        <v>173</v>
      </c>
      <c r="B59" s="17" t="s">
        <v>164</v>
      </c>
      <c r="C59" s="18">
        <v>2.0350000000000001</v>
      </c>
      <c r="D59" s="18">
        <v>8.9999999999999993E-3</v>
      </c>
      <c r="E59" s="18">
        <v>1.7000000000000001E-2</v>
      </c>
      <c r="F59" s="18" t="s">
        <v>10</v>
      </c>
      <c r="G59" s="18">
        <v>0.24199999999999999</v>
      </c>
      <c r="H59" s="18">
        <v>0.95299999999999996</v>
      </c>
    </row>
    <row r="60" spans="1:8" x14ac:dyDescent="0.2">
      <c r="A60" s="16" t="s">
        <v>172</v>
      </c>
      <c r="B60" s="17" t="s">
        <v>164</v>
      </c>
      <c r="C60" s="18" t="s">
        <v>10</v>
      </c>
      <c r="D60" s="18">
        <v>1.2E-2</v>
      </c>
      <c r="E60" s="18">
        <v>6.4000000000000001E-2</v>
      </c>
      <c r="F60" s="18" t="s">
        <v>10</v>
      </c>
      <c r="G60" s="18">
        <v>0.51049999999999995</v>
      </c>
      <c r="H60" s="18">
        <v>25.5</v>
      </c>
    </row>
    <row r="61" spans="1:8" x14ac:dyDescent="0.2">
      <c r="A61" s="16" t="s">
        <v>171</v>
      </c>
      <c r="B61" s="17" t="s">
        <v>164</v>
      </c>
      <c r="C61" s="18" t="s">
        <v>10</v>
      </c>
      <c r="D61" s="18" t="s">
        <v>11</v>
      </c>
      <c r="E61" s="18" t="s">
        <v>10</v>
      </c>
      <c r="F61" s="18" t="s">
        <v>10</v>
      </c>
      <c r="G61" s="18">
        <v>3.6950000000000003</v>
      </c>
      <c r="H61" s="18" t="s">
        <v>10</v>
      </c>
    </row>
    <row r="62" spans="1:8" x14ac:dyDescent="0.2">
      <c r="A62" s="16" t="s">
        <v>170</v>
      </c>
      <c r="B62" s="17" t="s">
        <v>164</v>
      </c>
      <c r="C62" s="18">
        <v>3.6950000000000003</v>
      </c>
      <c r="D62" s="18">
        <v>5.61</v>
      </c>
      <c r="E62" s="18">
        <v>22</v>
      </c>
      <c r="F62" s="18" t="s">
        <v>10</v>
      </c>
      <c r="G62" s="18">
        <v>1.3900000000000001</v>
      </c>
      <c r="H62" s="18" t="s">
        <v>10</v>
      </c>
    </row>
    <row r="63" spans="1:8" x14ac:dyDescent="0.2">
      <c r="A63" s="16" t="s">
        <v>169</v>
      </c>
      <c r="B63" s="17" t="s">
        <v>164</v>
      </c>
      <c r="C63" s="18" t="s">
        <v>10</v>
      </c>
      <c r="D63" s="18" t="s">
        <v>11</v>
      </c>
      <c r="E63" s="18" t="s">
        <v>10</v>
      </c>
      <c r="F63" s="18" t="s">
        <v>10</v>
      </c>
      <c r="G63" s="18">
        <v>0.10050000000000001</v>
      </c>
      <c r="H63" s="18">
        <v>9.99</v>
      </c>
    </row>
    <row r="64" spans="1:8" x14ac:dyDescent="0.2">
      <c r="A64" s="16" t="s">
        <v>168</v>
      </c>
      <c r="B64" s="17" t="s">
        <v>164</v>
      </c>
      <c r="C64" s="18">
        <v>0.77049999999999996</v>
      </c>
      <c r="D64" s="18">
        <v>6.4000000000000001E-2</v>
      </c>
      <c r="E64" s="18">
        <v>0.13100000000000001</v>
      </c>
      <c r="F64" s="18" t="s">
        <v>10</v>
      </c>
      <c r="G64" s="18">
        <v>21.8</v>
      </c>
      <c r="H64" s="18" t="s">
        <v>10</v>
      </c>
    </row>
    <row r="65" spans="1:8" x14ac:dyDescent="0.2">
      <c r="A65" s="16" t="s">
        <v>167</v>
      </c>
      <c r="B65" s="17" t="s">
        <v>164</v>
      </c>
      <c r="C65" s="18">
        <v>0.28000000000000003</v>
      </c>
      <c r="D65" s="18">
        <v>5.9999999999999995E-4</v>
      </c>
      <c r="E65" s="18">
        <v>5.9999999999999995E-4</v>
      </c>
      <c r="F65" s="18">
        <v>21</v>
      </c>
      <c r="G65" s="18">
        <v>0.48450000000000004</v>
      </c>
      <c r="H65" s="18">
        <v>1.7999999999999999E-2</v>
      </c>
    </row>
    <row r="66" spans="1:8" x14ac:dyDescent="0.2">
      <c r="A66" s="16" t="s">
        <v>166</v>
      </c>
      <c r="B66" s="17" t="s">
        <v>164</v>
      </c>
      <c r="C66" s="18">
        <v>0.59850000000000003</v>
      </c>
      <c r="D66" s="18">
        <v>8.9999999999999993E-3</v>
      </c>
      <c r="E66" s="18">
        <v>2.5000000000000001E-2</v>
      </c>
      <c r="F66" s="18" t="s">
        <v>10</v>
      </c>
      <c r="G66" s="18">
        <v>0.45700000000000002</v>
      </c>
      <c r="H66" s="18">
        <v>0.23300000000000001</v>
      </c>
    </row>
    <row r="67" spans="1:8" ht="15" thickBot="1" x14ac:dyDescent="0.25">
      <c r="A67" s="19" t="s">
        <v>165</v>
      </c>
      <c r="B67" s="20" t="s">
        <v>164</v>
      </c>
      <c r="C67" s="21">
        <v>0.17699999999999999</v>
      </c>
      <c r="D67" s="21">
        <v>2.4E-2</v>
      </c>
      <c r="E67" s="21">
        <v>3.5999999999999997E-2</v>
      </c>
      <c r="F67" s="21" t="s">
        <v>10</v>
      </c>
      <c r="G67" s="21">
        <v>0.51550000000000007</v>
      </c>
      <c r="H67" s="21">
        <v>5.8999999999999997E-2</v>
      </c>
    </row>
    <row r="68" spans="1:8" ht="15" thickTop="1" x14ac:dyDescent="0.2">
      <c r="A68" s="22" t="s">
        <v>163</v>
      </c>
      <c r="B68" s="23" t="s">
        <v>147</v>
      </c>
      <c r="C68" s="24">
        <v>12.8</v>
      </c>
      <c r="D68" s="24" t="s">
        <v>11</v>
      </c>
      <c r="E68" s="24" t="s">
        <v>10</v>
      </c>
      <c r="F68" s="24" t="s">
        <v>10</v>
      </c>
      <c r="G68" s="24" t="s">
        <v>10</v>
      </c>
      <c r="H68" s="24" t="s">
        <v>10</v>
      </c>
    </row>
    <row r="69" spans="1:8" x14ac:dyDescent="0.2">
      <c r="A69" s="16" t="s">
        <v>162</v>
      </c>
      <c r="B69" s="17" t="s">
        <v>147</v>
      </c>
      <c r="C69" s="18" t="s">
        <v>10</v>
      </c>
      <c r="D69" s="18">
        <v>0.28999999999999998</v>
      </c>
      <c r="E69" s="18">
        <v>11.2</v>
      </c>
      <c r="F69" s="18" t="s">
        <v>10</v>
      </c>
      <c r="G69" s="18">
        <v>1.3614999999999999</v>
      </c>
      <c r="H69" s="18" t="s">
        <v>10</v>
      </c>
    </row>
    <row r="70" spans="1:8" x14ac:dyDescent="0.2">
      <c r="A70" s="16" t="s">
        <v>161</v>
      </c>
      <c r="B70" s="17" t="s">
        <v>147</v>
      </c>
      <c r="C70" s="18" t="s">
        <v>10</v>
      </c>
      <c r="D70" s="18">
        <v>8.9999999999999993E-3</v>
      </c>
      <c r="E70" s="18">
        <v>0.02</v>
      </c>
      <c r="F70" s="18" t="s">
        <v>10</v>
      </c>
      <c r="G70" s="18" t="s">
        <v>10</v>
      </c>
      <c r="H70" s="18">
        <v>2.39</v>
      </c>
    </row>
    <row r="71" spans="1:8" x14ac:dyDescent="0.2">
      <c r="A71" s="16" t="s">
        <v>160</v>
      </c>
      <c r="B71" s="17" t="s">
        <v>147</v>
      </c>
      <c r="C71" s="18">
        <v>33.450000000000003</v>
      </c>
      <c r="D71" s="18">
        <v>3.72</v>
      </c>
      <c r="E71" s="18" t="s">
        <v>10</v>
      </c>
      <c r="F71" s="18" t="s">
        <v>10</v>
      </c>
      <c r="G71" s="18">
        <v>0.16200000000000001</v>
      </c>
      <c r="H71" s="18" t="s">
        <v>10</v>
      </c>
    </row>
    <row r="72" spans="1:8" x14ac:dyDescent="0.2">
      <c r="A72" s="16" t="s">
        <v>159</v>
      </c>
      <c r="B72" s="17" t="s">
        <v>147</v>
      </c>
      <c r="C72" s="18">
        <v>0.124</v>
      </c>
      <c r="D72" s="18">
        <v>1.7999999999999999E-2</v>
      </c>
      <c r="E72" s="18">
        <v>6.0000000000000001E-3</v>
      </c>
      <c r="F72" s="18" t="s">
        <v>10</v>
      </c>
      <c r="G72" s="18">
        <v>0.40849999999999997</v>
      </c>
      <c r="H72" s="18">
        <v>4.4999999999999998E-2</v>
      </c>
    </row>
    <row r="73" spans="1:8" x14ac:dyDescent="0.2">
      <c r="A73" s="16" t="s">
        <v>158</v>
      </c>
      <c r="B73" s="17" t="s">
        <v>147</v>
      </c>
      <c r="C73" s="18">
        <v>1.385</v>
      </c>
      <c r="D73" s="18">
        <v>3.9E-2</v>
      </c>
      <c r="E73" s="18">
        <v>2.5999999999999999E-2</v>
      </c>
      <c r="F73" s="18" t="s">
        <v>10</v>
      </c>
      <c r="G73" s="18" t="s">
        <v>10</v>
      </c>
      <c r="H73" s="18">
        <v>7.3999999999999996E-2</v>
      </c>
    </row>
    <row r="74" spans="1:8" x14ac:dyDescent="0.2">
      <c r="A74" s="16" t="s">
        <v>157</v>
      </c>
      <c r="B74" s="17" t="s">
        <v>147</v>
      </c>
      <c r="C74" s="18" t="s">
        <v>10</v>
      </c>
      <c r="D74" s="18" t="s">
        <v>11</v>
      </c>
      <c r="E74" s="18" t="s">
        <v>10</v>
      </c>
      <c r="F74" s="18" t="s">
        <v>10</v>
      </c>
      <c r="G74" s="18" t="s">
        <v>10</v>
      </c>
      <c r="H74" s="18" t="s">
        <v>10</v>
      </c>
    </row>
    <row r="75" spans="1:8" x14ac:dyDescent="0.2">
      <c r="A75" s="16" t="s">
        <v>156</v>
      </c>
      <c r="B75" s="17" t="s">
        <v>147</v>
      </c>
      <c r="C75" s="18" t="s">
        <v>10</v>
      </c>
      <c r="D75" s="18" t="s">
        <v>11</v>
      </c>
      <c r="E75" s="18" t="s">
        <v>10</v>
      </c>
      <c r="F75" s="18" t="s">
        <v>10</v>
      </c>
      <c r="G75" s="18" t="s">
        <v>10</v>
      </c>
      <c r="H75" s="18" t="s">
        <v>10</v>
      </c>
    </row>
    <row r="76" spans="1:8" x14ac:dyDescent="0.2">
      <c r="A76" s="16" t="s">
        <v>155</v>
      </c>
      <c r="B76" s="17" t="s">
        <v>147</v>
      </c>
      <c r="C76" s="18" t="s">
        <v>10</v>
      </c>
      <c r="D76" s="18">
        <v>0.26100000000000001</v>
      </c>
      <c r="E76" s="18">
        <v>0.50600000000000001</v>
      </c>
      <c r="F76" s="18" t="s">
        <v>10</v>
      </c>
      <c r="G76" s="18">
        <v>0.36599999999999999</v>
      </c>
      <c r="H76" s="18">
        <v>5.74</v>
      </c>
    </row>
    <row r="77" spans="1:8" x14ac:dyDescent="0.2">
      <c r="A77" s="16" t="s">
        <v>154</v>
      </c>
      <c r="B77" s="17" t="s">
        <v>147</v>
      </c>
      <c r="C77" s="18">
        <v>0.94900000000000007</v>
      </c>
      <c r="D77" s="18">
        <v>0.59499999999999997</v>
      </c>
      <c r="E77" s="18">
        <v>0.57299999999999995</v>
      </c>
      <c r="F77" s="18">
        <v>1.22</v>
      </c>
      <c r="G77" s="18">
        <v>5.0600000000000005</v>
      </c>
      <c r="H77" s="18" t="s">
        <v>10</v>
      </c>
    </row>
    <row r="78" spans="1:8" x14ac:dyDescent="0.2">
      <c r="A78" s="16" t="s">
        <v>153</v>
      </c>
      <c r="B78" s="17" t="s">
        <v>147</v>
      </c>
      <c r="C78" s="18">
        <v>24.5</v>
      </c>
      <c r="D78" s="18">
        <v>3.4000000000000002E-2</v>
      </c>
      <c r="E78" s="18">
        <v>0.19600000000000001</v>
      </c>
      <c r="F78" s="18" t="s">
        <v>10</v>
      </c>
      <c r="G78" s="18">
        <v>1.69</v>
      </c>
      <c r="H78" s="18">
        <v>5.45</v>
      </c>
    </row>
    <row r="79" spans="1:8" x14ac:dyDescent="0.2">
      <c r="A79" s="16" t="s">
        <v>152</v>
      </c>
      <c r="B79" s="17" t="s">
        <v>147</v>
      </c>
      <c r="C79" s="18">
        <v>18.5</v>
      </c>
      <c r="D79" s="18">
        <v>0.17599999999999999</v>
      </c>
      <c r="E79" s="18">
        <v>5.34</v>
      </c>
      <c r="F79" s="18" t="s">
        <v>10</v>
      </c>
      <c r="G79" s="18">
        <v>0.36849999999999999</v>
      </c>
      <c r="H79" s="18">
        <v>11.9</v>
      </c>
    </row>
    <row r="80" spans="1:8" x14ac:dyDescent="0.2">
      <c r="A80" s="16" t="s">
        <v>151</v>
      </c>
      <c r="B80" s="17" t="s">
        <v>147</v>
      </c>
      <c r="C80" s="18">
        <v>1.242</v>
      </c>
      <c r="D80" s="18">
        <v>0.17899999999999999</v>
      </c>
      <c r="E80" s="18">
        <v>0.14599999999999999</v>
      </c>
      <c r="F80" s="18" t="s">
        <v>10</v>
      </c>
      <c r="G80" s="18" t="s">
        <v>10</v>
      </c>
      <c r="H80" s="18" t="s">
        <v>10</v>
      </c>
    </row>
    <row r="81" spans="1:8" x14ac:dyDescent="0.2">
      <c r="A81" s="16" t="s">
        <v>150</v>
      </c>
      <c r="B81" s="17" t="s">
        <v>147</v>
      </c>
      <c r="C81" s="18" t="s">
        <v>10</v>
      </c>
      <c r="D81" s="18" t="s">
        <v>11</v>
      </c>
      <c r="E81" s="18" t="s">
        <v>10</v>
      </c>
      <c r="F81" s="18" t="s">
        <v>10</v>
      </c>
      <c r="G81" s="18" t="s">
        <v>10</v>
      </c>
      <c r="H81" s="18" t="s">
        <v>10</v>
      </c>
    </row>
    <row r="82" spans="1:8" x14ac:dyDescent="0.2">
      <c r="A82" s="16" t="s">
        <v>149</v>
      </c>
      <c r="B82" s="17" t="s">
        <v>147</v>
      </c>
      <c r="C82" s="18" t="s">
        <v>10</v>
      </c>
      <c r="D82" s="18" t="s">
        <v>11</v>
      </c>
      <c r="E82" s="18" t="s">
        <v>10</v>
      </c>
      <c r="F82" s="18" t="s">
        <v>10</v>
      </c>
      <c r="G82" s="18" t="s">
        <v>10</v>
      </c>
      <c r="H82" s="18" t="s">
        <v>10</v>
      </c>
    </row>
    <row r="83" spans="1:8" ht="15" thickBot="1" x14ac:dyDescent="0.25">
      <c r="A83" s="19" t="s">
        <v>148</v>
      </c>
      <c r="B83" s="20" t="s">
        <v>147</v>
      </c>
      <c r="C83" s="21">
        <v>4.8500000000000001E-2</v>
      </c>
      <c r="D83" s="21">
        <v>1.2999999999999999E-2</v>
      </c>
      <c r="E83" s="21">
        <v>4.2999999999999997E-2</v>
      </c>
      <c r="F83" s="21" t="s">
        <v>10</v>
      </c>
      <c r="G83" s="21">
        <v>0.58199999999999996</v>
      </c>
      <c r="H83" s="21">
        <v>1.7000000000000001E-2</v>
      </c>
    </row>
    <row r="84" spans="1:8" ht="15" thickTop="1" x14ac:dyDescent="0.2">
      <c r="A84" s="22">
        <v>3988.25</v>
      </c>
      <c r="B84" s="23" t="s">
        <v>109</v>
      </c>
      <c r="C84" s="24" t="s">
        <v>10</v>
      </c>
      <c r="D84" s="24">
        <v>0.215</v>
      </c>
      <c r="E84" s="24">
        <v>0.13600000000000001</v>
      </c>
      <c r="F84" s="24" t="s">
        <v>10</v>
      </c>
      <c r="G84" s="24">
        <v>0.3105</v>
      </c>
      <c r="H84" s="24" t="s">
        <v>10</v>
      </c>
    </row>
    <row r="85" spans="1:8" x14ac:dyDescent="0.2">
      <c r="A85" s="16">
        <v>5768.04</v>
      </c>
      <c r="B85" s="17" t="s">
        <v>109</v>
      </c>
      <c r="C85" s="18" t="s">
        <v>10</v>
      </c>
      <c r="D85" s="18">
        <v>0.222</v>
      </c>
      <c r="E85" s="18">
        <v>0.23699999999999999</v>
      </c>
      <c r="F85" s="18" t="s">
        <v>10</v>
      </c>
      <c r="G85" s="18">
        <v>0.17849999999999999</v>
      </c>
      <c r="H85" s="18">
        <v>5.75</v>
      </c>
    </row>
    <row r="86" spans="1:8" x14ac:dyDescent="0.2">
      <c r="A86" s="16" t="s">
        <v>146</v>
      </c>
      <c r="B86" s="17" t="s">
        <v>109</v>
      </c>
      <c r="C86" s="18">
        <v>3.4699999999999998</v>
      </c>
      <c r="D86" s="18">
        <v>0.04</v>
      </c>
      <c r="E86" s="18">
        <v>2.5000000000000001E-2</v>
      </c>
      <c r="F86" s="18" t="s">
        <v>10</v>
      </c>
      <c r="G86" s="18">
        <v>1.0660000000000001</v>
      </c>
      <c r="H86" s="18" t="s">
        <v>10</v>
      </c>
    </row>
    <row r="87" spans="1:8" x14ac:dyDescent="0.2">
      <c r="A87" s="16">
        <v>6535.3</v>
      </c>
      <c r="B87" s="17" t="s">
        <v>109</v>
      </c>
      <c r="C87" s="18" t="s">
        <v>10</v>
      </c>
      <c r="D87" s="18">
        <v>0.309</v>
      </c>
      <c r="E87" s="18">
        <v>0.97099999999999997</v>
      </c>
      <c r="F87" s="18" t="s">
        <v>10</v>
      </c>
      <c r="G87" s="18">
        <v>0.13850000000000001</v>
      </c>
      <c r="H87" s="18" t="s">
        <v>10</v>
      </c>
    </row>
    <row r="88" spans="1:8" x14ac:dyDescent="0.2">
      <c r="A88" s="16">
        <v>7165.18</v>
      </c>
      <c r="B88" s="17" t="s">
        <v>109</v>
      </c>
      <c r="C88" s="18" t="s">
        <v>10</v>
      </c>
      <c r="D88" s="18" t="s">
        <v>11</v>
      </c>
      <c r="E88" s="18" t="s">
        <v>10</v>
      </c>
      <c r="F88" s="18" t="s">
        <v>10</v>
      </c>
      <c r="G88" s="18">
        <v>0.22900000000000001</v>
      </c>
      <c r="H88" s="18" t="s">
        <v>10</v>
      </c>
    </row>
    <row r="89" spans="1:8" x14ac:dyDescent="0.2">
      <c r="A89" s="16" t="s">
        <v>145</v>
      </c>
      <c r="B89" s="17" t="s">
        <v>109</v>
      </c>
      <c r="C89" s="18" t="s">
        <v>10</v>
      </c>
      <c r="D89" s="18">
        <v>1.2</v>
      </c>
      <c r="E89" s="18" t="s">
        <v>10</v>
      </c>
      <c r="F89" s="18" t="s">
        <v>10</v>
      </c>
      <c r="G89" s="18" t="s">
        <v>10</v>
      </c>
      <c r="H89" s="18" t="s">
        <v>10</v>
      </c>
    </row>
    <row r="90" spans="1:8" x14ac:dyDescent="0.2">
      <c r="A90" s="16" t="s">
        <v>144</v>
      </c>
      <c r="B90" s="17" t="s">
        <v>109</v>
      </c>
      <c r="C90" s="18" t="s">
        <v>10</v>
      </c>
      <c r="D90" s="18">
        <v>0.34200000000000003</v>
      </c>
      <c r="E90" s="18">
        <v>0.08</v>
      </c>
      <c r="F90" s="18" t="s">
        <v>10</v>
      </c>
      <c r="G90" s="18">
        <v>0.34850000000000003</v>
      </c>
      <c r="H90" s="18" t="s">
        <v>10</v>
      </c>
    </row>
    <row r="91" spans="1:8" x14ac:dyDescent="0.2">
      <c r="A91" s="16" t="s">
        <v>143</v>
      </c>
      <c r="B91" s="17" t="s">
        <v>109</v>
      </c>
      <c r="C91" s="18" t="s">
        <v>10</v>
      </c>
      <c r="D91" s="18">
        <v>0.73599999999999999</v>
      </c>
      <c r="E91" s="18">
        <v>0.48599999999999999</v>
      </c>
      <c r="F91" s="18" t="s">
        <v>10</v>
      </c>
      <c r="G91" s="18">
        <v>0.60699999999999998</v>
      </c>
      <c r="H91" s="18" t="s">
        <v>10</v>
      </c>
    </row>
    <row r="92" spans="1:8" x14ac:dyDescent="0.2">
      <c r="A92" s="16" t="s">
        <v>142</v>
      </c>
      <c r="B92" s="17" t="s">
        <v>109</v>
      </c>
      <c r="C92" s="18" t="s">
        <v>10</v>
      </c>
      <c r="D92" s="18">
        <v>1.2E-2</v>
      </c>
      <c r="E92" s="18">
        <v>6.0000000000000001E-3</v>
      </c>
      <c r="F92" s="18" t="s">
        <v>10</v>
      </c>
      <c r="G92" s="18">
        <v>1.1835</v>
      </c>
      <c r="H92" s="18" t="s">
        <v>10</v>
      </c>
    </row>
    <row r="93" spans="1:8" x14ac:dyDescent="0.2">
      <c r="A93" s="16" t="s">
        <v>141</v>
      </c>
      <c r="B93" s="17" t="s">
        <v>109</v>
      </c>
      <c r="C93" s="18" t="s">
        <v>10</v>
      </c>
      <c r="D93" s="18">
        <v>2.8000000000000001E-2</v>
      </c>
      <c r="E93" s="18">
        <v>0.57999999999999996</v>
      </c>
      <c r="F93" s="18" t="s">
        <v>10</v>
      </c>
      <c r="G93" s="18" t="s">
        <v>10</v>
      </c>
      <c r="H93" s="18" t="s">
        <v>10</v>
      </c>
    </row>
    <row r="94" spans="1:8" x14ac:dyDescent="0.2">
      <c r="A94" s="16" t="s">
        <v>140</v>
      </c>
      <c r="B94" s="17" t="s">
        <v>109</v>
      </c>
      <c r="C94" s="18" t="s">
        <v>10</v>
      </c>
      <c r="D94" s="18">
        <v>2.33</v>
      </c>
      <c r="E94" s="18" t="s">
        <v>10</v>
      </c>
      <c r="F94" s="18" t="s">
        <v>10</v>
      </c>
      <c r="G94" s="18" t="s">
        <v>10</v>
      </c>
      <c r="H94" s="18" t="s">
        <v>10</v>
      </c>
    </row>
    <row r="95" spans="1:8" x14ac:dyDescent="0.2">
      <c r="A95" s="16" t="s">
        <v>139</v>
      </c>
      <c r="B95" s="17" t="s">
        <v>109</v>
      </c>
      <c r="C95" s="18" t="s">
        <v>10</v>
      </c>
      <c r="D95" s="18">
        <v>0.54500000000000004</v>
      </c>
      <c r="E95" s="18">
        <v>1.56</v>
      </c>
      <c r="F95" s="18" t="s">
        <v>10</v>
      </c>
      <c r="G95" s="18" t="s">
        <v>10</v>
      </c>
      <c r="H95" s="18" t="s">
        <v>10</v>
      </c>
    </row>
    <row r="96" spans="1:8" x14ac:dyDescent="0.2">
      <c r="A96" s="16" t="s">
        <v>138</v>
      </c>
      <c r="B96" s="17" t="s">
        <v>109</v>
      </c>
      <c r="C96" s="18" t="s">
        <v>10</v>
      </c>
      <c r="D96" s="18" t="s">
        <v>11</v>
      </c>
      <c r="E96" s="18" t="s">
        <v>10</v>
      </c>
      <c r="F96" s="18" t="s">
        <v>10</v>
      </c>
      <c r="G96" s="18">
        <v>0.34750000000000003</v>
      </c>
      <c r="H96" s="18" t="s">
        <v>10</v>
      </c>
    </row>
    <row r="97" spans="1:8" x14ac:dyDescent="0.2">
      <c r="A97" s="16" t="s">
        <v>137</v>
      </c>
      <c r="B97" s="17" t="s">
        <v>109</v>
      </c>
      <c r="C97" s="18" t="s">
        <v>10</v>
      </c>
      <c r="D97" s="18">
        <v>0.48599999999999999</v>
      </c>
      <c r="E97" s="18">
        <v>0.315</v>
      </c>
      <c r="F97" s="18" t="s">
        <v>10</v>
      </c>
      <c r="G97" s="18">
        <v>0.19550000000000001</v>
      </c>
      <c r="H97" s="18" t="s">
        <v>10</v>
      </c>
    </row>
    <row r="98" spans="1:8" x14ac:dyDescent="0.2">
      <c r="A98" s="16" t="s">
        <v>136</v>
      </c>
      <c r="B98" s="17" t="s">
        <v>109</v>
      </c>
      <c r="C98" s="18">
        <v>0.38649999999999995</v>
      </c>
      <c r="D98" s="18">
        <v>5.8000000000000003E-2</v>
      </c>
      <c r="E98" s="18">
        <v>5.6000000000000001E-2</v>
      </c>
      <c r="F98" s="18">
        <v>0.46700000000000003</v>
      </c>
      <c r="G98" s="18">
        <v>0.33950000000000002</v>
      </c>
      <c r="H98" s="18" t="s">
        <v>10</v>
      </c>
    </row>
    <row r="99" spans="1:8" x14ac:dyDescent="0.2">
      <c r="A99" s="16" t="s">
        <v>135</v>
      </c>
      <c r="B99" s="17" t="s">
        <v>109</v>
      </c>
      <c r="C99" s="18">
        <v>36.4</v>
      </c>
      <c r="D99" s="18">
        <v>0.58899999999999997</v>
      </c>
      <c r="E99" s="18">
        <v>0.59399999999999997</v>
      </c>
      <c r="F99" s="18" t="s">
        <v>10</v>
      </c>
      <c r="G99" s="18" t="s">
        <v>10</v>
      </c>
      <c r="H99" s="18">
        <v>11.8</v>
      </c>
    </row>
    <row r="100" spans="1:8" x14ac:dyDescent="0.2">
      <c r="A100" s="16" t="s">
        <v>134</v>
      </c>
      <c r="B100" s="17" t="s">
        <v>109</v>
      </c>
      <c r="C100" s="18" t="s">
        <v>10</v>
      </c>
      <c r="D100" s="18">
        <v>0.99299999999999999</v>
      </c>
      <c r="E100" s="18" t="s">
        <v>10</v>
      </c>
      <c r="F100" s="18" t="s">
        <v>10</v>
      </c>
      <c r="G100" s="18" t="s">
        <v>10</v>
      </c>
      <c r="H100" s="18" t="s">
        <v>10</v>
      </c>
    </row>
    <row r="101" spans="1:8" x14ac:dyDescent="0.2">
      <c r="A101" s="16" t="s">
        <v>133</v>
      </c>
      <c r="B101" s="17" t="s">
        <v>109</v>
      </c>
      <c r="C101" s="18" t="s">
        <v>10</v>
      </c>
      <c r="D101" s="18">
        <v>0.35399999999999998</v>
      </c>
      <c r="E101" s="18">
        <v>0.47199999999999998</v>
      </c>
      <c r="F101" s="18">
        <v>0.24199999999999999</v>
      </c>
      <c r="G101" s="18">
        <v>1.26</v>
      </c>
      <c r="H101" s="18" t="s">
        <v>10</v>
      </c>
    </row>
    <row r="102" spans="1:8" x14ac:dyDescent="0.2">
      <c r="A102" s="16" t="s">
        <v>132</v>
      </c>
      <c r="B102" s="17" t="s">
        <v>109</v>
      </c>
      <c r="C102" s="18">
        <v>0.49649999999999994</v>
      </c>
      <c r="D102" s="18">
        <v>3.3000000000000002E-2</v>
      </c>
      <c r="E102" s="18">
        <v>5.5E-2</v>
      </c>
      <c r="F102" s="18">
        <v>2.14</v>
      </c>
      <c r="G102" s="18">
        <v>0.82550000000000001</v>
      </c>
      <c r="H102" s="18" t="s">
        <v>10</v>
      </c>
    </row>
    <row r="103" spans="1:8" x14ac:dyDescent="0.2">
      <c r="A103" s="16" t="s">
        <v>131</v>
      </c>
      <c r="B103" s="17" t="s">
        <v>109</v>
      </c>
      <c r="C103" s="18">
        <v>0.55349999999999999</v>
      </c>
      <c r="D103" s="18">
        <v>2.1000000000000001E-2</v>
      </c>
      <c r="E103" s="18">
        <v>6.2E-2</v>
      </c>
      <c r="F103" s="18">
        <v>3.63</v>
      </c>
      <c r="G103" s="18" t="s">
        <v>10</v>
      </c>
      <c r="H103" s="18" t="s">
        <v>10</v>
      </c>
    </row>
    <row r="104" spans="1:8" x14ac:dyDescent="0.2">
      <c r="A104" s="16" t="s">
        <v>130</v>
      </c>
      <c r="B104" s="17" t="s">
        <v>109</v>
      </c>
      <c r="C104" s="18" t="s">
        <v>10</v>
      </c>
      <c r="D104" s="18">
        <v>7.8E-2</v>
      </c>
      <c r="E104" s="18">
        <v>7.3999999999999996E-2</v>
      </c>
      <c r="F104" s="18" t="s">
        <v>10</v>
      </c>
      <c r="G104" s="18">
        <v>9.0999999999999998E-2</v>
      </c>
      <c r="H104" s="18" t="s">
        <v>10</v>
      </c>
    </row>
    <row r="105" spans="1:8" x14ac:dyDescent="0.2">
      <c r="A105" s="16" t="s">
        <v>129</v>
      </c>
      <c r="B105" s="17" t="s">
        <v>109</v>
      </c>
      <c r="C105" s="18" t="s">
        <v>10</v>
      </c>
      <c r="D105" s="18" t="s">
        <v>11</v>
      </c>
      <c r="E105" s="18" t="s">
        <v>10</v>
      </c>
      <c r="F105" s="18" t="s">
        <v>10</v>
      </c>
      <c r="G105" s="18">
        <v>0.252</v>
      </c>
      <c r="H105" s="18" t="s">
        <v>10</v>
      </c>
    </row>
    <row r="106" spans="1:8" x14ac:dyDescent="0.2">
      <c r="A106" s="16" t="s">
        <v>128</v>
      </c>
      <c r="B106" s="17" t="s">
        <v>109</v>
      </c>
      <c r="C106" s="18">
        <v>6.92</v>
      </c>
      <c r="D106" s="18">
        <v>4.9000000000000002E-2</v>
      </c>
      <c r="E106" s="18">
        <v>7.5999999999999998E-2</v>
      </c>
      <c r="F106" s="18">
        <v>0.215</v>
      </c>
      <c r="G106" s="18">
        <v>0.28549999999999998</v>
      </c>
      <c r="H106" s="18">
        <v>0.115</v>
      </c>
    </row>
    <row r="107" spans="1:8" x14ac:dyDescent="0.2">
      <c r="A107" s="16" t="s">
        <v>127</v>
      </c>
      <c r="B107" s="17" t="s">
        <v>109</v>
      </c>
      <c r="C107" s="18">
        <v>9.5000000000000001E-2</v>
      </c>
      <c r="D107" s="18">
        <v>6.9999999999999999E-4</v>
      </c>
      <c r="E107" s="18">
        <v>2E-3</v>
      </c>
      <c r="F107" s="18">
        <v>1.47</v>
      </c>
      <c r="G107" s="18">
        <v>2.2250000000000001</v>
      </c>
      <c r="H107" s="18">
        <v>1.4E-2</v>
      </c>
    </row>
    <row r="108" spans="1:8" x14ac:dyDescent="0.2">
      <c r="A108" s="16" t="s">
        <v>126</v>
      </c>
      <c r="B108" s="17" t="s">
        <v>109</v>
      </c>
      <c r="C108" s="18" t="s">
        <v>10</v>
      </c>
      <c r="D108" s="18">
        <v>0.34499999999999997</v>
      </c>
      <c r="E108" s="18">
        <v>0.53800000000000003</v>
      </c>
      <c r="F108" s="18">
        <v>4.2999999999999997E-2</v>
      </c>
      <c r="G108" s="18" t="s">
        <v>10</v>
      </c>
      <c r="H108" s="18" t="s">
        <v>10</v>
      </c>
    </row>
    <row r="109" spans="1:8" x14ac:dyDescent="0.2">
      <c r="A109" s="16" t="s">
        <v>125</v>
      </c>
      <c r="B109" s="17" t="s">
        <v>109</v>
      </c>
      <c r="C109" s="18" t="s">
        <v>10</v>
      </c>
      <c r="D109" s="18">
        <v>6.7000000000000004E-2</v>
      </c>
      <c r="E109" s="18">
        <v>0.157</v>
      </c>
      <c r="F109" s="18" t="s">
        <v>10</v>
      </c>
      <c r="G109" s="18" t="s">
        <v>10</v>
      </c>
      <c r="H109" s="18" t="s">
        <v>10</v>
      </c>
    </row>
    <row r="110" spans="1:8" x14ac:dyDescent="0.2">
      <c r="A110" s="16" t="s">
        <v>124</v>
      </c>
      <c r="B110" s="17" t="s">
        <v>109</v>
      </c>
      <c r="C110" s="18" t="s">
        <v>10</v>
      </c>
      <c r="D110" s="18">
        <v>2E-3</v>
      </c>
      <c r="E110" s="18">
        <v>5</v>
      </c>
      <c r="F110" s="18" t="s">
        <v>10</v>
      </c>
      <c r="G110" s="18" t="s">
        <v>10</v>
      </c>
      <c r="H110" s="18" t="s">
        <v>10</v>
      </c>
    </row>
    <row r="111" spans="1:8" x14ac:dyDescent="0.2">
      <c r="A111" s="16" t="s">
        <v>123</v>
      </c>
      <c r="B111" s="17" t="s">
        <v>109</v>
      </c>
      <c r="C111" s="18" t="s">
        <v>10</v>
      </c>
      <c r="D111" s="18">
        <v>9.9000000000000005E-2</v>
      </c>
      <c r="E111" s="18">
        <v>0.128</v>
      </c>
      <c r="F111" s="18">
        <v>0.64500000000000002</v>
      </c>
      <c r="G111" s="18">
        <v>0.21000000000000002</v>
      </c>
      <c r="H111" s="18" t="s">
        <v>10</v>
      </c>
    </row>
    <row r="112" spans="1:8" x14ac:dyDescent="0.2">
      <c r="A112" s="16" t="s">
        <v>122</v>
      </c>
      <c r="B112" s="17" t="s">
        <v>109</v>
      </c>
      <c r="C112" s="18" t="s">
        <v>10</v>
      </c>
      <c r="D112" s="18">
        <v>0.97899999999999998</v>
      </c>
      <c r="E112" s="18" t="s">
        <v>10</v>
      </c>
      <c r="F112" s="18" t="s">
        <v>10</v>
      </c>
      <c r="G112" s="18">
        <v>0.84949999999999992</v>
      </c>
      <c r="H112" s="18" t="s">
        <v>10</v>
      </c>
    </row>
    <row r="113" spans="1:8" x14ac:dyDescent="0.2">
      <c r="A113" s="16" t="s">
        <v>121</v>
      </c>
      <c r="B113" s="17" t="s">
        <v>109</v>
      </c>
      <c r="C113" s="18">
        <v>43.150000000000006</v>
      </c>
      <c r="D113" s="18">
        <v>0.10299999999999999</v>
      </c>
      <c r="E113" s="18">
        <v>0.186</v>
      </c>
      <c r="F113" s="18" t="s">
        <v>10</v>
      </c>
      <c r="G113" s="18">
        <v>4.17</v>
      </c>
      <c r="H113" s="18">
        <v>7</v>
      </c>
    </row>
    <row r="114" spans="1:8" x14ac:dyDescent="0.2">
      <c r="A114" s="16" t="s">
        <v>120</v>
      </c>
      <c r="B114" s="17" t="s">
        <v>109</v>
      </c>
      <c r="C114" s="18" t="s">
        <v>10</v>
      </c>
      <c r="D114" s="18">
        <v>5.2999999999999999E-2</v>
      </c>
      <c r="E114" s="18">
        <v>7.0000000000000007E-2</v>
      </c>
      <c r="F114" s="18" t="s">
        <v>10</v>
      </c>
      <c r="G114" s="18">
        <v>0.16850000000000001</v>
      </c>
      <c r="H114" s="18" t="s">
        <v>10</v>
      </c>
    </row>
    <row r="115" spans="1:8" x14ac:dyDescent="0.2">
      <c r="A115" s="16" t="s">
        <v>119</v>
      </c>
      <c r="B115" s="17" t="s">
        <v>109</v>
      </c>
      <c r="C115" s="18">
        <v>5.9</v>
      </c>
      <c r="D115" s="18">
        <v>3.0000000000000001E-3</v>
      </c>
      <c r="E115" s="18">
        <v>0.11600000000000001</v>
      </c>
      <c r="F115" s="18" t="s">
        <v>10</v>
      </c>
      <c r="G115" s="18">
        <v>0.26700000000000002</v>
      </c>
      <c r="H115" s="18">
        <v>4.0000000000000001E-3</v>
      </c>
    </row>
    <row r="116" spans="1:8" x14ac:dyDescent="0.2">
      <c r="A116" s="16" t="s">
        <v>118</v>
      </c>
      <c r="B116" s="17" t="s">
        <v>109</v>
      </c>
      <c r="C116" s="18" t="s">
        <v>10</v>
      </c>
      <c r="D116" s="18">
        <v>8.4000000000000005E-2</v>
      </c>
      <c r="E116" s="18">
        <v>0.08</v>
      </c>
      <c r="F116" s="18">
        <v>3.6999999999999998E-2</v>
      </c>
      <c r="G116" s="18">
        <v>0.3125</v>
      </c>
      <c r="H116" s="18" t="s">
        <v>10</v>
      </c>
    </row>
    <row r="117" spans="1:8" x14ac:dyDescent="0.2">
      <c r="A117" s="16" t="s">
        <v>117</v>
      </c>
      <c r="B117" s="17" t="s">
        <v>109</v>
      </c>
      <c r="C117" s="18">
        <v>1.0945</v>
      </c>
      <c r="D117" s="18">
        <v>4.2000000000000003E-2</v>
      </c>
      <c r="E117" s="18">
        <v>5.2999999999999999E-2</v>
      </c>
      <c r="F117" s="18">
        <v>1.9E-2</v>
      </c>
      <c r="G117" s="18">
        <v>0.14099999999999999</v>
      </c>
      <c r="H117" s="18" t="s">
        <v>10</v>
      </c>
    </row>
    <row r="118" spans="1:8" x14ac:dyDescent="0.2">
      <c r="A118" s="16" t="s">
        <v>116</v>
      </c>
      <c r="B118" s="17" t="s">
        <v>109</v>
      </c>
      <c r="C118" s="18" t="s">
        <v>10</v>
      </c>
      <c r="D118" s="18">
        <v>0.32400000000000001</v>
      </c>
      <c r="E118" s="18">
        <v>1.35</v>
      </c>
      <c r="F118" s="18" t="s">
        <v>10</v>
      </c>
      <c r="G118" s="18">
        <v>0.81800000000000006</v>
      </c>
      <c r="H118" s="18" t="s">
        <v>10</v>
      </c>
    </row>
    <row r="119" spans="1:8" x14ac:dyDescent="0.2">
      <c r="A119" s="16" t="s">
        <v>115</v>
      </c>
      <c r="B119" s="17" t="s">
        <v>109</v>
      </c>
      <c r="C119" s="18">
        <v>1.119</v>
      </c>
      <c r="D119" s="18">
        <v>5.3999999999999999E-2</v>
      </c>
      <c r="E119" s="18">
        <v>0.10100000000000001</v>
      </c>
      <c r="F119" s="18">
        <v>6.5000000000000002E-2</v>
      </c>
      <c r="G119" s="18" t="s">
        <v>10</v>
      </c>
      <c r="H119" s="18" t="s">
        <v>10</v>
      </c>
    </row>
    <row r="120" spans="1:8" x14ac:dyDescent="0.2">
      <c r="A120" s="16" t="s">
        <v>114</v>
      </c>
      <c r="B120" s="17" t="s">
        <v>109</v>
      </c>
      <c r="C120" s="18" t="s">
        <v>10</v>
      </c>
      <c r="D120" s="18">
        <v>1.0999999999999999E-2</v>
      </c>
      <c r="E120" s="18">
        <v>0.02</v>
      </c>
      <c r="F120" s="18">
        <v>3.0000000000000001E-3</v>
      </c>
      <c r="G120" s="18">
        <v>0.36749999999999999</v>
      </c>
      <c r="H120" s="18" t="s">
        <v>10</v>
      </c>
    </row>
    <row r="121" spans="1:8" x14ac:dyDescent="0.2">
      <c r="A121" s="16" t="s">
        <v>113</v>
      </c>
      <c r="B121" s="17" t="s">
        <v>109</v>
      </c>
      <c r="C121" s="18" t="s">
        <v>10</v>
      </c>
      <c r="D121" s="18">
        <v>3.3000000000000002E-2</v>
      </c>
      <c r="E121" s="18">
        <v>4.2000000000000003E-2</v>
      </c>
      <c r="F121" s="18">
        <v>5.8999999999999997E-2</v>
      </c>
      <c r="G121" s="18">
        <v>0.14150000000000001</v>
      </c>
      <c r="H121" s="18">
        <v>6.2E-2</v>
      </c>
    </row>
    <row r="122" spans="1:8" x14ac:dyDescent="0.2">
      <c r="A122" s="16" t="s">
        <v>112</v>
      </c>
      <c r="B122" s="17" t="s">
        <v>109</v>
      </c>
      <c r="C122" s="18" t="s">
        <v>10</v>
      </c>
      <c r="D122" s="18">
        <v>0.70199999999999996</v>
      </c>
      <c r="E122" s="18" t="s">
        <v>10</v>
      </c>
      <c r="F122" s="18" t="s">
        <v>10</v>
      </c>
      <c r="G122" s="18" t="s">
        <v>10</v>
      </c>
      <c r="H122" s="18" t="s">
        <v>10</v>
      </c>
    </row>
    <row r="123" spans="1:8" ht="15" thickBot="1" x14ac:dyDescent="0.25">
      <c r="A123" s="16" t="s">
        <v>111</v>
      </c>
      <c r="B123" s="17" t="s">
        <v>109</v>
      </c>
      <c r="C123" s="18">
        <v>26.599999999999998</v>
      </c>
      <c r="D123" s="18">
        <v>3.7999999999999999E-2</v>
      </c>
      <c r="E123" s="18">
        <v>6.3E-2</v>
      </c>
      <c r="F123" s="18">
        <v>1.38</v>
      </c>
      <c r="G123" s="18">
        <v>9.9000000000000005E-2</v>
      </c>
      <c r="H123" s="21" t="s">
        <v>10</v>
      </c>
    </row>
    <row r="124" spans="1:8" ht="15.75" thickTop="1" thickBot="1" x14ac:dyDescent="0.25">
      <c r="A124" s="19" t="s">
        <v>110</v>
      </c>
      <c r="B124" s="20" t="s">
        <v>109</v>
      </c>
      <c r="C124" s="21">
        <v>0.193</v>
      </c>
      <c r="D124" s="21">
        <v>2.7E-2</v>
      </c>
      <c r="E124" s="21">
        <v>7.0000000000000007E-2</v>
      </c>
      <c r="F124" s="21">
        <v>1.4E-2</v>
      </c>
      <c r="G124" s="21">
        <v>0.48449999999999999</v>
      </c>
      <c r="H124" s="24">
        <v>6.34</v>
      </c>
    </row>
    <row r="125" spans="1:8" ht="15" thickTop="1" x14ac:dyDescent="0.2">
      <c r="A125" s="22" t="s">
        <v>108</v>
      </c>
      <c r="B125" s="26" t="s">
        <v>96</v>
      </c>
      <c r="C125" s="24">
        <v>34.9</v>
      </c>
      <c r="D125" s="24">
        <v>0.27800000000000002</v>
      </c>
      <c r="E125" s="24" t="s">
        <v>10</v>
      </c>
      <c r="F125" s="24" t="s">
        <v>10</v>
      </c>
      <c r="G125" s="24">
        <v>0.46550000000000002</v>
      </c>
      <c r="H125" s="18" t="s">
        <v>10</v>
      </c>
    </row>
    <row r="126" spans="1:8" x14ac:dyDescent="0.2">
      <c r="A126" s="22" t="s">
        <v>107</v>
      </c>
      <c r="B126" s="23" t="s">
        <v>96</v>
      </c>
      <c r="C126" s="18" t="s">
        <v>10</v>
      </c>
      <c r="D126" s="18">
        <v>5.09</v>
      </c>
      <c r="E126" s="18">
        <v>7.33</v>
      </c>
      <c r="F126" s="18">
        <v>6.7000000000000004E-2</v>
      </c>
      <c r="G126" s="18">
        <v>2.9350000000000001</v>
      </c>
      <c r="H126" s="18" t="s">
        <v>10</v>
      </c>
    </row>
    <row r="127" spans="1:8" x14ac:dyDescent="0.2">
      <c r="A127" s="16" t="s">
        <v>106</v>
      </c>
      <c r="B127" s="17" t="s">
        <v>96</v>
      </c>
      <c r="C127" s="18">
        <v>8.0749999999999993</v>
      </c>
      <c r="D127" s="18" t="s">
        <v>11</v>
      </c>
      <c r="E127" s="18" t="s">
        <v>10</v>
      </c>
      <c r="F127" s="18">
        <v>23.3</v>
      </c>
      <c r="G127" s="18">
        <v>7.6050000000000004</v>
      </c>
      <c r="H127" s="18" t="s">
        <v>10</v>
      </c>
    </row>
    <row r="128" spans="1:8" x14ac:dyDescent="0.2">
      <c r="A128" s="16" t="s">
        <v>105</v>
      </c>
      <c r="B128" s="17" t="s">
        <v>96</v>
      </c>
      <c r="C128" s="18">
        <v>1.61</v>
      </c>
      <c r="D128" s="18">
        <v>8.5999999999999993E-2</v>
      </c>
      <c r="E128" s="18">
        <v>0.88900000000000001</v>
      </c>
      <c r="F128" s="18" t="s">
        <v>10</v>
      </c>
      <c r="G128" s="18">
        <v>0.65</v>
      </c>
      <c r="H128" s="18" t="s">
        <v>10</v>
      </c>
    </row>
    <row r="129" spans="1:8" x14ac:dyDescent="0.2">
      <c r="A129" s="16" t="s">
        <v>104</v>
      </c>
      <c r="B129" s="17" t="s">
        <v>96</v>
      </c>
      <c r="C129" s="18" t="s">
        <v>10</v>
      </c>
      <c r="D129" s="18">
        <v>5.8999999999999997E-2</v>
      </c>
      <c r="E129" s="18">
        <v>7.9000000000000001E-2</v>
      </c>
      <c r="F129" s="18" t="s">
        <v>10</v>
      </c>
      <c r="G129" s="18">
        <v>1.66</v>
      </c>
      <c r="H129" s="18">
        <v>0.14199999999999999</v>
      </c>
    </row>
    <row r="130" spans="1:8" x14ac:dyDescent="0.2">
      <c r="A130" s="16" t="s">
        <v>103</v>
      </c>
      <c r="B130" s="17" t="s">
        <v>96</v>
      </c>
      <c r="C130" s="18">
        <v>5.57</v>
      </c>
      <c r="D130" s="18">
        <v>0.13500000000000001</v>
      </c>
      <c r="E130" s="18">
        <v>0.17100000000000001</v>
      </c>
      <c r="F130" s="18" t="s">
        <v>10</v>
      </c>
      <c r="G130" s="18">
        <v>0.998</v>
      </c>
      <c r="H130" s="18">
        <v>3.39</v>
      </c>
    </row>
    <row r="131" spans="1:8" x14ac:dyDescent="0.2">
      <c r="A131" s="16" t="s">
        <v>102</v>
      </c>
      <c r="B131" s="17" t="s">
        <v>96</v>
      </c>
      <c r="C131" s="18" t="s">
        <v>10</v>
      </c>
      <c r="D131" s="18">
        <v>0.76500000000000001</v>
      </c>
      <c r="E131" s="18" t="s">
        <v>10</v>
      </c>
      <c r="F131" s="18" t="s">
        <v>10</v>
      </c>
      <c r="G131" s="18" t="s">
        <v>10</v>
      </c>
      <c r="H131" s="18" t="s">
        <v>10</v>
      </c>
    </row>
    <row r="132" spans="1:8" x14ac:dyDescent="0.2">
      <c r="A132" s="16" t="s">
        <v>101</v>
      </c>
      <c r="B132" s="17" t="s">
        <v>96</v>
      </c>
      <c r="C132" s="18">
        <v>0.4365</v>
      </c>
      <c r="D132" s="18">
        <v>7.0000000000000001E-3</v>
      </c>
      <c r="E132" s="18">
        <v>1.7999999999999999E-2</v>
      </c>
      <c r="F132" s="18" t="s">
        <v>10</v>
      </c>
      <c r="G132" s="18">
        <v>0.36849999999999999</v>
      </c>
      <c r="H132" s="18">
        <v>0.192</v>
      </c>
    </row>
    <row r="133" spans="1:8" x14ac:dyDescent="0.2">
      <c r="A133" s="16" t="s">
        <v>100</v>
      </c>
      <c r="B133" s="17" t="s">
        <v>96</v>
      </c>
      <c r="C133" s="18">
        <v>3.6999999999999998E-2</v>
      </c>
      <c r="D133" s="18">
        <v>9.9000000000000005E-2</v>
      </c>
      <c r="E133" s="18">
        <v>0.34100000000000003</v>
      </c>
      <c r="F133" s="18">
        <v>10.8</v>
      </c>
      <c r="G133" s="18">
        <v>0.78300000000000003</v>
      </c>
      <c r="H133" s="18" t="s">
        <v>10</v>
      </c>
    </row>
    <row r="134" spans="1:8" x14ac:dyDescent="0.2">
      <c r="A134" s="16" t="s">
        <v>99</v>
      </c>
      <c r="B134" s="17" t="s">
        <v>96</v>
      </c>
      <c r="C134" s="18">
        <v>25.1</v>
      </c>
      <c r="D134" s="18">
        <v>0.03</v>
      </c>
      <c r="E134" s="18">
        <v>7.0000000000000007E-2</v>
      </c>
      <c r="F134" s="18">
        <v>7.97</v>
      </c>
      <c r="G134" s="18">
        <v>0.39350000000000002</v>
      </c>
      <c r="H134" s="18" t="s">
        <v>10</v>
      </c>
    </row>
    <row r="135" spans="1:8" ht="15" thickBot="1" x14ac:dyDescent="0.25">
      <c r="A135" s="16" t="s">
        <v>98</v>
      </c>
      <c r="B135" s="17" t="s">
        <v>96</v>
      </c>
      <c r="C135" s="18">
        <v>0.09</v>
      </c>
      <c r="D135" s="18">
        <v>5.0000000000000001E-4</v>
      </c>
      <c r="E135" s="18">
        <v>3.0000000000000001E-3</v>
      </c>
      <c r="F135" s="18" t="s">
        <v>10</v>
      </c>
      <c r="G135" s="18">
        <v>45.4</v>
      </c>
      <c r="H135" s="21" t="s">
        <v>10</v>
      </c>
    </row>
    <row r="136" spans="1:8" ht="15.75" thickTop="1" thickBot="1" x14ac:dyDescent="0.25">
      <c r="A136" s="19" t="s">
        <v>97</v>
      </c>
      <c r="B136" s="20" t="s">
        <v>96</v>
      </c>
      <c r="C136" s="21" t="s">
        <v>10</v>
      </c>
      <c r="D136" s="21" t="s">
        <v>11</v>
      </c>
      <c r="E136" s="21" t="s">
        <v>10</v>
      </c>
      <c r="F136" s="21" t="s">
        <v>10</v>
      </c>
      <c r="G136" s="21" t="s">
        <v>10</v>
      </c>
      <c r="H136" s="24" t="s">
        <v>10</v>
      </c>
    </row>
    <row r="137" spans="1:8" ht="15" thickTop="1" x14ac:dyDescent="0.2">
      <c r="A137" s="22">
        <v>286.36</v>
      </c>
      <c r="B137" s="23" t="s">
        <v>39</v>
      </c>
      <c r="C137" s="24">
        <v>0.1125</v>
      </c>
      <c r="D137" s="24">
        <v>4.7E-2</v>
      </c>
      <c r="E137" s="24">
        <v>2.7E-2</v>
      </c>
      <c r="F137" s="24">
        <v>0.32900000000000001</v>
      </c>
      <c r="G137" s="24">
        <v>3.28</v>
      </c>
      <c r="H137" s="18">
        <v>4.2000000000000003E-2</v>
      </c>
    </row>
    <row r="138" spans="1:8" x14ac:dyDescent="0.2">
      <c r="A138" s="16">
        <v>288.38</v>
      </c>
      <c r="B138" s="17" t="s">
        <v>39</v>
      </c>
      <c r="C138" s="18">
        <v>3.14</v>
      </c>
      <c r="D138" s="18">
        <v>0.65600000000000003</v>
      </c>
      <c r="E138" s="18">
        <v>2.71</v>
      </c>
      <c r="F138" s="18" t="s">
        <v>10</v>
      </c>
      <c r="G138" s="18">
        <v>0.83099999999999996</v>
      </c>
      <c r="H138" s="18">
        <v>0.20300000000000001</v>
      </c>
    </row>
    <row r="139" spans="1:8" x14ac:dyDescent="0.2">
      <c r="A139" s="16" t="s">
        <v>95</v>
      </c>
      <c r="B139" s="17" t="s">
        <v>39</v>
      </c>
      <c r="C139" s="18">
        <v>0.72449999999999992</v>
      </c>
      <c r="D139" s="18">
        <v>1.7000000000000001E-2</v>
      </c>
      <c r="E139" s="18">
        <v>1.7000000000000001E-2</v>
      </c>
      <c r="F139" s="18">
        <v>6.5000000000000002E-2</v>
      </c>
      <c r="G139" s="18">
        <v>0.36099999999999999</v>
      </c>
      <c r="H139" s="18" t="s">
        <v>10</v>
      </c>
    </row>
    <row r="140" spans="1:8" x14ac:dyDescent="0.2">
      <c r="A140" s="16" t="s">
        <v>94</v>
      </c>
      <c r="B140" s="17" t="s">
        <v>39</v>
      </c>
      <c r="C140" s="18" t="s">
        <v>10</v>
      </c>
      <c r="D140" s="18">
        <v>1.7000000000000001E-2</v>
      </c>
      <c r="E140" s="18">
        <v>2.1000000000000001E-2</v>
      </c>
      <c r="F140" s="18">
        <v>1.1000000000000001</v>
      </c>
      <c r="G140" s="18" t="s">
        <v>10</v>
      </c>
      <c r="H140" s="18" t="s">
        <v>10</v>
      </c>
    </row>
    <row r="141" spans="1:8" x14ac:dyDescent="0.2">
      <c r="A141" s="16" t="s">
        <v>93</v>
      </c>
      <c r="B141" s="17" t="s">
        <v>39</v>
      </c>
      <c r="C141" s="18" t="s">
        <v>10</v>
      </c>
      <c r="D141" s="18">
        <v>6.0999999999999999E-2</v>
      </c>
      <c r="E141" s="18">
        <v>7.0999999999999994E-2</v>
      </c>
      <c r="F141" s="18" t="s">
        <v>10</v>
      </c>
      <c r="G141" s="18" t="s">
        <v>10</v>
      </c>
      <c r="H141" s="18" t="s">
        <v>10</v>
      </c>
    </row>
    <row r="142" spans="1:8" x14ac:dyDescent="0.2">
      <c r="A142" s="16" t="s">
        <v>92</v>
      </c>
      <c r="B142" s="17" t="s">
        <v>39</v>
      </c>
      <c r="C142" s="18" t="s">
        <v>10</v>
      </c>
      <c r="D142" s="18" t="s">
        <v>11</v>
      </c>
      <c r="E142" s="18" t="s">
        <v>10</v>
      </c>
      <c r="F142" s="18" t="s">
        <v>10</v>
      </c>
      <c r="G142" s="18" t="s">
        <v>10</v>
      </c>
      <c r="H142" s="18" t="s">
        <v>10</v>
      </c>
    </row>
    <row r="143" spans="1:8" x14ac:dyDescent="0.2">
      <c r="A143" s="16" t="s">
        <v>91</v>
      </c>
      <c r="B143" s="17" t="s">
        <v>39</v>
      </c>
      <c r="C143" s="18" t="s">
        <v>10</v>
      </c>
      <c r="D143" s="18">
        <v>8.1000000000000003E-2</v>
      </c>
      <c r="E143" s="18">
        <v>4.2999999999999997E-2</v>
      </c>
      <c r="F143" s="18" t="s">
        <v>10</v>
      </c>
      <c r="G143" s="18">
        <v>8.2550000000000008</v>
      </c>
      <c r="H143" s="18">
        <v>0.1</v>
      </c>
    </row>
    <row r="144" spans="1:8" x14ac:dyDescent="0.2">
      <c r="A144" s="16" t="s">
        <v>90</v>
      </c>
      <c r="B144" s="17" t="s">
        <v>39</v>
      </c>
      <c r="C144" s="18">
        <v>0.54200000000000004</v>
      </c>
      <c r="D144" s="18">
        <v>2.9000000000000001E-2</v>
      </c>
      <c r="E144" s="18">
        <v>5.0000000000000001E-3</v>
      </c>
      <c r="F144" s="18" t="s">
        <v>10</v>
      </c>
      <c r="G144" s="18">
        <v>24.2</v>
      </c>
      <c r="H144" s="18">
        <v>8.9999999999999993E-3</v>
      </c>
    </row>
    <row r="145" spans="1:8" x14ac:dyDescent="0.2">
      <c r="A145" s="16" t="s">
        <v>89</v>
      </c>
      <c r="B145" s="17" t="s">
        <v>39</v>
      </c>
      <c r="C145" s="18">
        <v>7.3450000000000006</v>
      </c>
      <c r="D145" s="18">
        <v>0.88400000000000001</v>
      </c>
      <c r="E145" s="18">
        <v>18.600000000000001</v>
      </c>
      <c r="F145" s="18" t="s">
        <v>10</v>
      </c>
      <c r="G145" s="18">
        <v>6.5600000000000005</v>
      </c>
      <c r="H145" s="18" t="s">
        <v>10</v>
      </c>
    </row>
    <row r="146" spans="1:8" x14ac:dyDescent="0.2">
      <c r="A146" s="16" t="s">
        <v>88</v>
      </c>
      <c r="B146" s="17" t="s">
        <v>39</v>
      </c>
      <c r="C146" s="18" t="s">
        <v>10</v>
      </c>
      <c r="D146" s="18">
        <v>6.0999999999999999E-2</v>
      </c>
      <c r="E146" s="18">
        <v>3.2000000000000001E-2</v>
      </c>
      <c r="F146" s="18" t="s">
        <v>10</v>
      </c>
      <c r="G146" s="18">
        <v>8.2650000000000006</v>
      </c>
      <c r="H146" s="18" t="s">
        <v>10</v>
      </c>
    </row>
    <row r="147" spans="1:8" x14ac:dyDescent="0.2">
      <c r="A147" s="16" t="s">
        <v>87</v>
      </c>
      <c r="B147" s="17" t="s">
        <v>39</v>
      </c>
      <c r="C147" s="18">
        <v>0.10250000000000001</v>
      </c>
      <c r="D147" s="18">
        <v>2.8000000000000001E-2</v>
      </c>
      <c r="E147" s="18">
        <v>3.0000000000000001E-3</v>
      </c>
      <c r="F147" s="18">
        <v>4.2999999999999997E-2</v>
      </c>
      <c r="G147" s="18">
        <v>1.8314999999999999</v>
      </c>
      <c r="H147" s="18" t="s">
        <v>10</v>
      </c>
    </row>
    <row r="148" spans="1:8" x14ac:dyDescent="0.2">
      <c r="A148" s="16" t="s">
        <v>86</v>
      </c>
      <c r="B148" s="17" t="s">
        <v>39</v>
      </c>
      <c r="C148" s="18" t="s">
        <v>10</v>
      </c>
      <c r="D148" s="18">
        <v>0.74199999999999999</v>
      </c>
      <c r="E148" s="18">
        <v>0.84599999999999997</v>
      </c>
      <c r="F148" s="18" t="s">
        <v>10</v>
      </c>
      <c r="G148" s="18" t="s">
        <v>10</v>
      </c>
      <c r="H148" s="18" t="s">
        <v>10</v>
      </c>
    </row>
    <row r="149" spans="1:8" x14ac:dyDescent="0.2">
      <c r="A149" s="16" t="s">
        <v>85</v>
      </c>
      <c r="B149" s="17" t="s">
        <v>39</v>
      </c>
      <c r="C149" s="18" t="s">
        <v>10</v>
      </c>
      <c r="D149" s="18">
        <v>3.9E-2</v>
      </c>
      <c r="E149" s="18">
        <v>0.03</v>
      </c>
      <c r="F149" s="18" t="s">
        <v>10</v>
      </c>
      <c r="G149" s="18">
        <v>15.295000000000002</v>
      </c>
      <c r="H149" s="18">
        <v>2.4</v>
      </c>
    </row>
    <row r="150" spans="1:8" x14ac:dyDescent="0.2">
      <c r="A150" s="16" t="s">
        <v>84</v>
      </c>
      <c r="B150" s="17" t="s">
        <v>39</v>
      </c>
      <c r="C150" s="18" t="s">
        <v>10</v>
      </c>
      <c r="D150" s="18">
        <v>5.6000000000000001E-2</v>
      </c>
      <c r="E150" s="18">
        <v>4.3999999999999997E-2</v>
      </c>
      <c r="F150" s="18" t="s">
        <v>10</v>
      </c>
      <c r="G150" s="18" t="s">
        <v>10</v>
      </c>
      <c r="H150" s="18">
        <v>0.02</v>
      </c>
    </row>
    <row r="151" spans="1:8" x14ac:dyDescent="0.2">
      <c r="A151" s="16" t="s">
        <v>83</v>
      </c>
      <c r="B151" s="17" t="s">
        <v>39</v>
      </c>
      <c r="C151" s="18">
        <v>1.0205</v>
      </c>
      <c r="D151" s="18">
        <v>0.104</v>
      </c>
      <c r="E151" s="18">
        <v>0.109</v>
      </c>
      <c r="F151" s="18">
        <v>8.23</v>
      </c>
      <c r="G151" s="18">
        <v>9.09</v>
      </c>
      <c r="H151" s="18" t="s">
        <v>10</v>
      </c>
    </row>
    <row r="152" spans="1:8" x14ac:dyDescent="0.2">
      <c r="A152" s="16" t="s">
        <v>82</v>
      </c>
      <c r="B152" s="17" t="s">
        <v>39</v>
      </c>
      <c r="C152" s="18" t="s">
        <v>10</v>
      </c>
      <c r="D152" s="18">
        <v>0.184</v>
      </c>
      <c r="E152" s="18">
        <v>1.02</v>
      </c>
      <c r="F152" s="18" t="s">
        <v>10</v>
      </c>
      <c r="G152" s="18">
        <v>3.855</v>
      </c>
      <c r="H152" s="18">
        <v>0.23899999999999999</v>
      </c>
    </row>
    <row r="153" spans="1:8" x14ac:dyDescent="0.2">
      <c r="A153" s="16" t="s">
        <v>81</v>
      </c>
      <c r="B153" s="17" t="s">
        <v>39</v>
      </c>
      <c r="C153" s="18" t="s">
        <v>10</v>
      </c>
      <c r="D153" s="18">
        <v>2.9000000000000001E-2</v>
      </c>
      <c r="E153" s="18">
        <v>2.7E-2</v>
      </c>
      <c r="F153" s="18" t="s">
        <v>10</v>
      </c>
      <c r="G153" s="18">
        <v>1.5834999999999999</v>
      </c>
      <c r="H153" s="18" t="s">
        <v>10</v>
      </c>
    </row>
    <row r="154" spans="1:8" x14ac:dyDescent="0.2">
      <c r="A154" s="16" t="s">
        <v>80</v>
      </c>
      <c r="B154" s="17" t="s">
        <v>39</v>
      </c>
      <c r="C154" s="18" t="s">
        <v>10</v>
      </c>
      <c r="D154" s="18">
        <v>0.40699999999999997</v>
      </c>
      <c r="E154" s="18">
        <v>0.25700000000000001</v>
      </c>
      <c r="F154" s="18" t="s">
        <v>10</v>
      </c>
      <c r="G154" s="18" t="s">
        <v>10</v>
      </c>
      <c r="H154" s="18" t="s">
        <v>10</v>
      </c>
    </row>
    <row r="155" spans="1:8" x14ac:dyDescent="0.2">
      <c r="A155" s="16" t="s">
        <v>79</v>
      </c>
      <c r="B155" s="17" t="s">
        <v>39</v>
      </c>
      <c r="C155" s="18">
        <v>0.71099999999999997</v>
      </c>
      <c r="D155" s="18" t="s">
        <v>11</v>
      </c>
      <c r="E155" s="18" t="s">
        <v>10</v>
      </c>
      <c r="F155" s="18">
        <v>3.21</v>
      </c>
      <c r="G155" s="18" t="s">
        <v>10</v>
      </c>
      <c r="H155" s="18" t="s">
        <v>10</v>
      </c>
    </row>
    <row r="156" spans="1:8" x14ac:dyDescent="0.2">
      <c r="A156" s="16" t="s">
        <v>78</v>
      </c>
      <c r="B156" s="17" t="s">
        <v>39</v>
      </c>
      <c r="C156" s="18" t="s">
        <v>10</v>
      </c>
      <c r="D156" s="18" t="s">
        <v>11</v>
      </c>
      <c r="E156" s="18" t="s">
        <v>10</v>
      </c>
      <c r="F156" s="18" t="s">
        <v>10</v>
      </c>
      <c r="G156" s="18" t="s">
        <v>10</v>
      </c>
      <c r="H156" s="18" t="s">
        <v>10</v>
      </c>
    </row>
    <row r="157" spans="1:8" x14ac:dyDescent="0.2">
      <c r="A157" s="16" t="s">
        <v>77</v>
      </c>
      <c r="B157" s="17" t="s">
        <v>39</v>
      </c>
      <c r="C157" s="18">
        <v>32.5</v>
      </c>
      <c r="D157" s="18" t="s">
        <v>11</v>
      </c>
      <c r="E157" s="18" t="s">
        <v>10</v>
      </c>
      <c r="F157" s="18" t="s">
        <v>10</v>
      </c>
      <c r="G157" s="18">
        <v>1.6800000000000002</v>
      </c>
      <c r="H157" s="18" t="s">
        <v>10</v>
      </c>
    </row>
    <row r="158" spans="1:8" x14ac:dyDescent="0.2">
      <c r="A158" s="16" t="s">
        <v>76</v>
      </c>
      <c r="B158" s="17" t="s">
        <v>39</v>
      </c>
      <c r="C158" s="18" t="s">
        <v>10</v>
      </c>
      <c r="D158" s="18">
        <v>2E-3</v>
      </c>
      <c r="E158" s="18">
        <v>1E-3</v>
      </c>
      <c r="F158" s="18" t="s">
        <v>10</v>
      </c>
      <c r="G158" s="18">
        <v>4.3049999999999997</v>
      </c>
      <c r="H158" s="18" t="s">
        <v>10</v>
      </c>
    </row>
    <row r="159" spans="1:8" x14ac:dyDescent="0.2">
      <c r="A159" s="16" t="s">
        <v>75</v>
      </c>
      <c r="B159" s="17" t="s">
        <v>39</v>
      </c>
      <c r="C159" s="18">
        <v>47.4</v>
      </c>
      <c r="D159" s="18">
        <v>0.123</v>
      </c>
      <c r="E159" s="18">
        <v>8.6999999999999994E-2</v>
      </c>
      <c r="F159" s="18" t="s">
        <v>10</v>
      </c>
      <c r="G159" s="18">
        <v>2.5350000000000001</v>
      </c>
      <c r="H159" s="18">
        <v>37.1</v>
      </c>
    </row>
    <row r="160" spans="1:8" x14ac:dyDescent="0.2">
      <c r="A160" s="16" t="s">
        <v>74</v>
      </c>
      <c r="B160" s="17" t="s">
        <v>39</v>
      </c>
      <c r="C160" s="18">
        <v>25.4</v>
      </c>
      <c r="D160" s="18">
        <v>0.11799999999999999</v>
      </c>
      <c r="E160" s="18">
        <v>0.11</v>
      </c>
      <c r="F160" s="18" t="s">
        <v>10</v>
      </c>
      <c r="G160" s="18">
        <v>0.52149999999999996</v>
      </c>
      <c r="H160" s="18" t="s">
        <v>10</v>
      </c>
    </row>
    <row r="161" spans="1:8" x14ac:dyDescent="0.2">
      <c r="A161" s="16" t="s">
        <v>73</v>
      </c>
      <c r="B161" s="17" t="s">
        <v>39</v>
      </c>
      <c r="C161" s="18" t="s">
        <v>10</v>
      </c>
      <c r="D161" s="18">
        <v>1.2E-2</v>
      </c>
      <c r="E161" s="18">
        <v>1.0999999999999999E-2</v>
      </c>
      <c r="F161" s="18" t="s">
        <v>10</v>
      </c>
      <c r="G161" s="18">
        <v>5.6850000000000005</v>
      </c>
      <c r="H161" s="18">
        <v>0.06</v>
      </c>
    </row>
    <row r="162" spans="1:8" x14ac:dyDescent="0.2">
      <c r="A162" s="16" t="s">
        <v>72</v>
      </c>
      <c r="B162" s="17" t="s">
        <v>39</v>
      </c>
      <c r="C162" s="18" t="s">
        <v>10</v>
      </c>
      <c r="D162" s="18" t="s">
        <v>11</v>
      </c>
      <c r="E162" s="18" t="s">
        <v>10</v>
      </c>
      <c r="F162" s="18" t="s">
        <v>10</v>
      </c>
      <c r="G162" s="18">
        <v>30.9</v>
      </c>
      <c r="H162" s="18" t="s">
        <v>10</v>
      </c>
    </row>
    <row r="163" spans="1:8" x14ac:dyDescent="0.2">
      <c r="A163" s="16" t="s">
        <v>71</v>
      </c>
      <c r="B163" s="17" t="s">
        <v>39</v>
      </c>
      <c r="C163" s="18" t="s">
        <v>10</v>
      </c>
      <c r="D163" s="18" t="s">
        <v>11</v>
      </c>
      <c r="E163" s="18" t="s">
        <v>10</v>
      </c>
      <c r="F163" s="18" t="s">
        <v>10</v>
      </c>
      <c r="G163" s="18" t="s">
        <v>10</v>
      </c>
      <c r="H163" s="18" t="s">
        <v>10</v>
      </c>
    </row>
    <row r="164" spans="1:8" x14ac:dyDescent="0.2">
      <c r="A164" s="16" t="s">
        <v>70</v>
      </c>
      <c r="B164" s="17" t="s">
        <v>39</v>
      </c>
      <c r="C164" s="18">
        <v>4.29</v>
      </c>
      <c r="D164" s="18">
        <v>0.19600000000000001</v>
      </c>
      <c r="E164" s="18">
        <v>1.55</v>
      </c>
      <c r="F164" s="18" t="s">
        <v>10</v>
      </c>
      <c r="G164" s="18">
        <v>1.5349999999999999</v>
      </c>
      <c r="H164" s="18" t="s">
        <v>10</v>
      </c>
    </row>
    <row r="165" spans="1:8" x14ac:dyDescent="0.2">
      <c r="A165" s="16" t="s">
        <v>69</v>
      </c>
      <c r="B165" s="17" t="s">
        <v>39</v>
      </c>
      <c r="C165" s="18" t="s">
        <v>10</v>
      </c>
      <c r="D165" s="18">
        <v>5.1999999999999998E-2</v>
      </c>
      <c r="E165" s="18">
        <v>4.9000000000000002E-2</v>
      </c>
      <c r="F165" s="18" t="s">
        <v>10</v>
      </c>
      <c r="G165" s="18" t="s">
        <v>10</v>
      </c>
      <c r="H165" s="18">
        <v>0.90200000000000002</v>
      </c>
    </row>
    <row r="166" spans="1:8" x14ac:dyDescent="0.2">
      <c r="A166" s="16" t="s">
        <v>68</v>
      </c>
      <c r="B166" s="17" t="s">
        <v>39</v>
      </c>
      <c r="C166" s="18">
        <v>16.2</v>
      </c>
      <c r="D166" s="18">
        <v>1.7000000000000001E-2</v>
      </c>
      <c r="E166" s="18">
        <v>6.0000000000000001E-3</v>
      </c>
      <c r="F166" s="18" t="s">
        <v>10</v>
      </c>
      <c r="G166" s="18">
        <v>28.1</v>
      </c>
      <c r="H166" s="18" t="s">
        <v>10</v>
      </c>
    </row>
    <row r="167" spans="1:8" x14ac:dyDescent="0.2">
      <c r="A167" s="16" t="s">
        <v>67</v>
      </c>
      <c r="B167" s="17" t="s">
        <v>39</v>
      </c>
      <c r="C167" s="18">
        <v>4.45</v>
      </c>
      <c r="D167" s="18">
        <v>0.221</v>
      </c>
      <c r="E167" s="18">
        <v>0.51</v>
      </c>
      <c r="F167" s="18" t="s">
        <v>10</v>
      </c>
      <c r="G167" s="18">
        <v>5.65</v>
      </c>
      <c r="H167" s="18">
        <v>0.248</v>
      </c>
    </row>
    <row r="168" spans="1:8" x14ac:dyDescent="0.2">
      <c r="A168" s="16" t="s">
        <v>66</v>
      </c>
      <c r="B168" s="17" t="s">
        <v>39</v>
      </c>
      <c r="C168" s="18">
        <v>0.13350000000000001</v>
      </c>
      <c r="D168" s="18">
        <v>3.3000000000000002E-2</v>
      </c>
      <c r="E168" s="18">
        <v>1.4E-2</v>
      </c>
      <c r="F168" s="18">
        <v>8.7200000000000006</v>
      </c>
      <c r="G168" s="18" t="s">
        <v>10</v>
      </c>
      <c r="H168" s="18">
        <v>3.7999999999999999E-2</v>
      </c>
    </row>
    <row r="169" spans="1:8" x14ac:dyDescent="0.2">
      <c r="A169" s="16" t="s">
        <v>65</v>
      </c>
      <c r="B169" s="17" t="s">
        <v>39</v>
      </c>
      <c r="C169" s="18">
        <v>5.87</v>
      </c>
      <c r="D169" s="18">
        <v>0.215</v>
      </c>
      <c r="E169" s="18">
        <v>0.22900000000000001</v>
      </c>
      <c r="F169" s="18" t="s">
        <v>10</v>
      </c>
      <c r="G169" s="18">
        <v>9.06</v>
      </c>
      <c r="H169" s="18">
        <v>0.38100000000000001</v>
      </c>
    </row>
    <row r="170" spans="1:8" x14ac:dyDescent="0.2">
      <c r="A170" s="16" t="s">
        <v>64</v>
      </c>
      <c r="B170" s="17" t="s">
        <v>39</v>
      </c>
      <c r="C170" s="18" t="s">
        <v>10</v>
      </c>
      <c r="D170" s="18">
        <v>0.45700000000000002</v>
      </c>
      <c r="E170" s="18">
        <v>0.38700000000000001</v>
      </c>
      <c r="F170" s="18">
        <v>10.9</v>
      </c>
      <c r="G170" s="18">
        <v>1.94</v>
      </c>
      <c r="H170" s="18" t="s">
        <v>10</v>
      </c>
    </row>
    <row r="171" spans="1:8" x14ac:dyDescent="0.2">
      <c r="A171" s="16" t="s">
        <v>63</v>
      </c>
      <c r="B171" s="17" t="s">
        <v>39</v>
      </c>
      <c r="C171" s="18" t="s">
        <v>10</v>
      </c>
      <c r="D171" s="18">
        <v>2.7E-2</v>
      </c>
      <c r="E171" s="18">
        <v>0.216</v>
      </c>
      <c r="F171" s="18" t="s">
        <v>10</v>
      </c>
      <c r="G171" s="18" t="s">
        <v>10</v>
      </c>
      <c r="H171" s="18">
        <v>0.17199999999999999</v>
      </c>
    </row>
    <row r="172" spans="1:8" x14ac:dyDescent="0.2">
      <c r="A172" s="16" t="s">
        <v>62</v>
      </c>
      <c r="B172" s="17" t="s">
        <v>39</v>
      </c>
      <c r="C172" s="18">
        <v>20.8</v>
      </c>
      <c r="D172" s="18">
        <v>4.4999999999999998E-2</v>
      </c>
      <c r="E172" s="18">
        <v>7.4999999999999997E-2</v>
      </c>
      <c r="F172" s="18" t="s">
        <v>10</v>
      </c>
      <c r="G172" s="18" t="s">
        <v>10</v>
      </c>
      <c r="H172" s="18" t="s">
        <v>10</v>
      </c>
    </row>
    <row r="173" spans="1:8" x14ac:dyDescent="0.2">
      <c r="A173" s="16" t="s">
        <v>61</v>
      </c>
      <c r="B173" s="17" t="s">
        <v>39</v>
      </c>
      <c r="C173" s="18">
        <v>0.30399999999999999</v>
      </c>
      <c r="D173" s="18">
        <v>0.104</v>
      </c>
      <c r="E173" s="18">
        <v>0.109</v>
      </c>
      <c r="F173" s="18" t="s">
        <v>10</v>
      </c>
      <c r="G173" s="18">
        <v>8.99</v>
      </c>
      <c r="H173" s="18" t="s">
        <v>10</v>
      </c>
    </row>
    <row r="174" spans="1:8" x14ac:dyDescent="0.2">
      <c r="A174" s="16" t="s">
        <v>60</v>
      </c>
      <c r="B174" s="17" t="s">
        <v>39</v>
      </c>
      <c r="C174" s="18">
        <v>27.8</v>
      </c>
      <c r="D174" s="18">
        <v>0.22900000000000001</v>
      </c>
      <c r="E174" s="18">
        <v>1.08</v>
      </c>
      <c r="F174" s="18">
        <v>0.30099999999999999</v>
      </c>
      <c r="G174" s="18" t="s">
        <v>10</v>
      </c>
      <c r="H174" s="18" t="s">
        <v>10</v>
      </c>
    </row>
    <row r="175" spans="1:8" x14ac:dyDescent="0.2">
      <c r="A175" s="16" t="s">
        <v>59</v>
      </c>
      <c r="B175" s="17" t="s">
        <v>39</v>
      </c>
      <c r="C175" s="18" t="s">
        <v>10</v>
      </c>
      <c r="D175" s="18">
        <v>8.5999999999999993E-2</v>
      </c>
      <c r="E175" s="18">
        <v>0.15</v>
      </c>
      <c r="F175" s="18" t="s">
        <v>10</v>
      </c>
      <c r="G175" s="18">
        <v>0.44950000000000001</v>
      </c>
      <c r="H175" s="18" t="s">
        <v>10</v>
      </c>
    </row>
    <row r="176" spans="1:8" x14ac:dyDescent="0.2">
      <c r="A176" s="16" t="s">
        <v>58</v>
      </c>
      <c r="B176" s="17" t="s">
        <v>39</v>
      </c>
      <c r="C176" s="18">
        <v>0.10149999999999999</v>
      </c>
      <c r="D176" s="18">
        <v>0.109</v>
      </c>
      <c r="E176" s="18">
        <v>0.189</v>
      </c>
      <c r="F176" s="18">
        <v>1.32</v>
      </c>
      <c r="G176" s="18">
        <v>26.3</v>
      </c>
      <c r="H176" s="18">
        <v>8.32</v>
      </c>
    </row>
    <row r="177" spans="1:8" x14ac:dyDescent="0.2">
      <c r="A177" s="16" t="s">
        <v>57</v>
      </c>
      <c r="B177" s="17" t="s">
        <v>39</v>
      </c>
      <c r="C177" s="18" t="s">
        <v>10</v>
      </c>
      <c r="D177" s="18">
        <v>0.83899999999999997</v>
      </c>
      <c r="E177" s="18" t="s">
        <v>10</v>
      </c>
      <c r="F177" s="18" t="s">
        <v>10</v>
      </c>
      <c r="G177" s="18" t="s">
        <v>10</v>
      </c>
      <c r="H177" s="18" t="s">
        <v>10</v>
      </c>
    </row>
    <row r="178" spans="1:8" x14ac:dyDescent="0.2">
      <c r="A178" s="16" t="s">
        <v>56</v>
      </c>
      <c r="B178" s="17" t="s">
        <v>39</v>
      </c>
      <c r="C178" s="18" t="s">
        <v>10</v>
      </c>
      <c r="D178" s="18">
        <v>5.0000000000000001E-4</v>
      </c>
      <c r="E178" s="18">
        <v>3.0000000000000001E-3</v>
      </c>
      <c r="F178" s="18" t="s">
        <v>10</v>
      </c>
      <c r="G178" s="18" t="s">
        <v>10</v>
      </c>
      <c r="H178" s="18" t="s">
        <v>10</v>
      </c>
    </row>
    <row r="179" spans="1:8" x14ac:dyDescent="0.2">
      <c r="A179" s="16" t="s">
        <v>55</v>
      </c>
      <c r="B179" s="17" t="s">
        <v>39</v>
      </c>
      <c r="C179" s="18">
        <v>0.122</v>
      </c>
      <c r="D179" s="18">
        <v>3.4000000000000002E-2</v>
      </c>
      <c r="E179" s="18">
        <v>4.3999999999999997E-2</v>
      </c>
      <c r="F179" s="18">
        <v>1.0900000000000001</v>
      </c>
      <c r="G179" s="18">
        <v>0.58450000000000002</v>
      </c>
      <c r="H179" s="18">
        <v>6.66</v>
      </c>
    </row>
    <row r="180" spans="1:8" x14ac:dyDescent="0.2">
      <c r="A180" s="16" t="s">
        <v>54</v>
      </c>
      <c r="B180" s="17" t="s">
        <v>39</v>
      </c>
      <c r="C180" s="18" t="s">
        <v>10</v>
      </c>
      <c r="D180" s="18">
        <v>1.0900000000000001</v>
      </c>
      <c r="E180" s="18" t="s">
        <v>10</v>
      </c>
      <c r="F180" s="18">
        <v>10.199999999999999</v>
      </c>
      <c r="G180" s="18" t="s">
        <v>10</v>
      </c>
      <c r="H180" s="18" t="s">
        <v>10</v>
      </c>
    </row>
    <row r="181" spans="1:8" x14ac:dyDescent="0.2">
      <c r="A181" s="16" t="s">
        <v>53</v>
      </c>
      <c r="B181" s="17" t="s">
        <v>39</v>
      </c>
      <c r="C181" s="18" t="s">
        <v>10</v>
      </c>
      <c r="D181" s="18">
        <v>1.74</v>
      </c>
      <c r="E181" s="18" t="s">
        <v>10</v>
      </c>
      <c r="F181" s="18" t="s">
        <v>10</v>
      </c>
      <c r="G181" s="18">
        <v>1.6</v>
      </c>
      <c r="H181" s="18" t="s">
        <v>10</v>
      </c>
    </row>
    <row r="182" spans="1:8" x14ac:dyDescent="0.2">
      <c r="A182" s="16" t="s">
        <v>52</v>
      </c>
      <c r="B182" s="17" t="s">
        <v>39</v>
      </c>
      <c r="C182" s="18" t="s">
        <v>10</v>
      </c>
      <c r="D182" s="18">
        <v>0.84899999999999998</v>
      </c>
      <c r="E182" s="18" t="s">
        <v>10</v>
      </c>
      <c r="F182" s="18" t="s">
        <v>10</v>
      </c>
      <c r="G182" s="18" t="s">
        <v>10</v>
      </c>
      <c r="H182" s="18" t="s">
        <v>10</v>
      </c>
    </row>
    <row r="183" spans="1:8" x14ac:dyDescent="0.2">
      <c r="A183" s="16" t="s">
        <v>51</v>
      </c>
      <c r="B183" s="17" t="s">
        <v>39</v>
      </c>
      <c r="C183" s="18" t="s">
        <v>10</v>
      </c>
      <c r="D183" s="18">
        <v>0.183</v>
      </c>
      <c r="E183" s="18">
        <v>3.11</v>
      </c>
      <c r="F183" s="18" t="s">
        <v>10</v>
      </c>
      <c r="G183" s="18" t="s">
        <v>10</v>
      </c>
      <c r="H183" s="18" t="s">
        <v>10</v>
      </c>
    </row>
    <row r="184" spans="1:8" x14ac:dyDescent="0.2">
      <c r="A184" s="16" t="s">
        <v>50</v>
      </c>
      <c r="B184" s="17" t="s">
        <v>39</v>
      </c>
      <c r="C184" s="18" t="s">
        <v>10</v>
      </c>
      <c r="D184" s="18">
        <v>4.2999999999999997E-2</v>
      </c>
      <c r="E184" s="18">
        <v>9.0999999999999998E-2</v>
      </c>
      <c r="F184" s="18" t="s">
        <v>10</v>
      </c>
      <c r="G184" s="18">
        <v>14.35</v>
      </c>
      <c r="H184" s="18">
        <v>0.04</v>
      </c>
    </row>
    <row r="185" spans="1:8" x14ac:dyDescent="0.2">
      <c r="A185" s="16" t="s">
        <v>49</v>
      </c>
      <c r="B185" s="17" t="s">
        <v>39</v>
      </c>
      <c r="C185" s="18">
        <v>2.8050000000000002</v>
      </c>
      <c r="D185" s="18">
        <v>2.3E-2</v>
      </c>
      <c r="E185" s="18">
        <v>8.3000000000000004E-2</v>
      </c>
      <c r="F185" s="18" t="s">
        <v>10</v>
      </c>
      <c r="G185" s="18" t="s">
        <v>10</v>
      </c>
      <c r="H185" s="18">
        <v>8.15</v>
      </c>
    </row>
    <row r="186" spans="1:8" x14ac:dyDescent="0.2">
      <c r="A186" s="16" t="s">
        <v>48</v>
      </c>
      <c r="B186" s="17" t="s">
        <v>39</v>
      </c>
      <c r="C186" s="18" t="s">
        <v>10</v>
      </c>
      <c r="D186" s="18">
        <v>1.98</v>
      </c>
      <c r="E186" s="18" t="s">
        <v>10</v>
      </c>
      <c r="F186" s="18" t="s">
        <v>10</v>
      </c>
      <c r="G186" s="18" t="s">
        <v>10</v>
      </c>
      <c r="H186" s="18" t="s">
        <v>10</v>
      </c>
    </row>
    <row r="187" spans="1:8" x14ac:dyDescent="0.2">
      <c r="A187" s="16" t="s">
        <v>47</v>
      </c>
      <c r="B187" s="17" t="s">
        <v>39</v>
      </c>
      <c r="C187" s="18">
        <v>10.9</v>
      </c>
      <c r="D187" s="18" t="s">
        <v>11</v>
      </c>
      <c r="E187" s="18" t="s">
        <v>10</v>
      </c>
      <c r="F187" s="18" t="s">
        <v>10</v>
      </c>
      <c r="G187" s="18" t="s">
        <v>10</v>
      </c>
      <c r="H187" s="18" t="s">
        <v>10</v>
      </c>
    </row>
    <row r="188" spans="1:8" x14ac:dyDescent="0.2">
      <c r="A188" s="16" t="s">
        <v>46</v>
      </c>
      <c r="B188" s="17" t="s">
        <v>39</v>
      </c>
      <c r="C188" s="18" t="s">
        <v>10</v>
      </c>
      <c r="D188" s="18">
        <v>0.436</v>
      </c>
      <c r="E188" s="18">
        <v>2.88</v>
      </c>
      <c r="F188" s="18" t="s">
        <v>10</v>
      </c>
      <c r="G188" s="18">
        <v>36.049999999999997</v>
      </c>
      <c r="H188" s="18" t="s">
        <v>10</v>
      </c>
    </row>
    <row r="189" spans="1:8" x14ac:dyDescent="0.2">
      <c r="A189" s="16" t="s">
        <v>45</v>
      </c>
      <c r="B189" s="17" t="s">
        <v>39</v>
      </c>
      <c r="C189" s="18">
        <v>0.17099999999999999</v>
      </c>
      <c r="D189" s="18">
        <v>6.6000000000000003E-2</v>
      </c>
      <c r="E189" s="18">
        <v>0.19400000000000001</v>
      </c>
      <c r="F189" s="18" t="s">
        <v>10</v>
      </c>
      <c r="G189" s="18">
        <v>2.2349999999999999</v>
      </c>
      <c r="H189" s="18">
        <v>4.2000000000000003E-2</v>
      </c>
    </row>
    <row r="190" spans="1:8" x14ac:dyDescent="0.2">
      <c r="A190" s="16" t="s">
        <v>44</v>
      </c>
      <c r="B190" s="17" t="s">
        <v>39</v>
      </c>
      <c r="C190" s="18" t="s">
        <v>10</v>
      </c>
      <c r="D190" s="18">
        <v>7.1999999999999995E-2</v>
      </c>
      <c r="E190" s="18">
        <v>0.20799999999999999</v>
      </c>
      <c r="F190" s="18" t="s">
        <v>10</v>
      </c>
      <c r="G190" s="18" t="s">
        <v>10</v>
      </c>
      <c r="H190" s="18">
        <v>1.9E-2</v>
      </c>
    </row>
    <row r="191" spans="1:8" x14ac:dyDescent="0.2">
      <c r="A191" s="16" t="s">
        <v>43</v>
      </c>
      <c r="B191" s="17" t="s">
        <v>39</v>
      </c>
      <c r="C191" s="18" t="s">
        <v>10</v>
      </c>
      <c r="D191" s="18" t="s">
        <v>11</v>
      </c>
      <c r="E191" s="18" t="s">
        <v>10</v>
      </c>
      <c r="F191" s="18" t="s">
        <v>10</v>
      </c>
      <c r="G191" s="18">
        <v>15.53</v>
      </c>
      <c r="H191" s="18" t="s">
        <v>10</v>
      </c>
    </row>
    <row r="192" spans="1:8" x14ac:dyDescent="0.2">
      <c r="A192" s="16" t="s">
        <v>42</v>
      </c>
      <c r="B192" s="17" t="s">
        <v>39</v>
      </c>
      <c r="C192" s="18" t="s">
        <v>10</v>
      </c>
      <c r="D192" s="18">
        <v>0.01</v>
      </c>
      <c r="E192" s="18">
        <v>3.5999999999999997E-2</v>
      </c>
      <c r="F192" s="18" t="s">
        <v>10</v>
      </c>
      <c r="G192" s="18" t="s">
        <v>10</v>
      </c>
      <c r="H192" s="18" t="s">
        <v>10</v>
      </c>
    </row>
    <row r="193" spans="1:8" ht="15" thickBot="1" x14ac:dyDescent="0.25">
      <c r="A193" s="16" t="s">
        <v>41</v>
      </c>
      <c r="B193" s="17" t="s">
        <v>39</v>
      </c>
      <c r="C193" s="18">
        <v>1.137</v>
      </c>
      <c r="D193" s="18">
        <v>0.129</v>
      </c>
      <c r="E193" s="18">
        <v>0.13400000000000001</v>
      </c>
      <c r="F193" s="18" t="s">
        <v>10</v>
      </c>
      <c r="G193" s="18">
        <v>22.700000000000003</v>
      </c>
      <c r="H193" s="21" t="s">
        <v>10</v>
      </c>
    </row>
    <row r="194" spans="1:8" ht="15.75" thickTop="1" thickBot="1" x14ac:dyDescent="0.25">
      <c r="A194" s="19" t="s">
        <v>40</v>
      </c>
      <c r="B194" s="20" t="s">
        <v>39</v>
      </c>
      <c r="C194" s="21" t="s">
        <v>10</v>
      </c>
      <c r="D194" s="21">
        <v>0.12</v>
      </c>
      <c r="E194" s="21">
        <v>0.41299999999999998</v>
      </c>
      <c r="F194" s="21" t="s">
        <v>10</v>
      </c>
      <c r="G194" s="21" t="s">
        <v>10</v>
      </c>
      <c r="H194" s="24" t="s">
        <v>10</v>
      </c>
    </row>
    <row r="195" spans="1:8" ht="15" thickTop="1" x14ac:dyDescent="0.2">
      <c r="A195" s="22" t="s">
        <v>38</v>
      </c>
      <c r="B195" s="23" t="s">
        <v>35</v>
      </c>
      <c r="C195" s="24" t="s">
        <v>10</v>
      </c>
      <c r="D195" s="24" t="s">
        <v>11</v>
      </c>
      <c r="E195" s="24" t="s">
        <v>10</v>
      </c>
      <c r="F195" s="24" t="s">
        <v>10</v>
      </c>
      <c r="G195" s="24">
        <v>0.96550000000000002</v>
      </c>
      <c r="H195" s="18" t="s">
        <v>10</v>
      </c>
    </row>
    <row r="196" spans="1:8" ht="15" thickBot="1" x14ac:dyDescent="0.25">
      <c r="A196" s="16" t="s">
        <v>37</v>
      </c>
      <c r="B196" s="17" t="s">
        <v>35</v>
      </c>
      <c r="C196" s="18">
        <v>0.51200000000000001</v>
      </c>
      <c r="D196" s="18">
        <v>1.0999999999999999E-2</v>
      </c>
      <c r="E196" s="18">
        <v>8.9999999999999993E-3</v>
      </c>
      <c r="F196" s="18" t="s">
        <v>10</v>
      </c>
      <c r="G196" s="18">
        <v>5.1499999999999997E-2</v>
      </c>
      <c r="H196" s="21" t="s">
        <v>10</v>
      </c>
    </row>
    <row r="197" spans="1:8" ht="15.75" thickTop="1" thickBot="1" x14ac:dyDescent="0.25">
      <c r="A197" s="19" t="s">
        <v>36</v>
      </c>
      <c r="B197" s="20" t="s">
        <v>35</v>
      </c>
      <c r="C197" s="21" t="s">
        <v>10</v>
      </c>
      <c r="D197" s="21" t="s">
        <v>11</v>
      </c>
      <c r="E197" s="21" t="s">
        <v>10</v>
      </c>
      <c r="F197" s="21">
        <v>2.87</v>
      </c>
      <c r="G197" s="21">
        <v>0.79100000000000004</v>
      </c>
      <c r="H197" s="24" t="s">
        <v>10</v>
      </c>
    </row>
    <row r="198" spans="1:8" ht="15" thickTop="1" x14ac:dyDescent="0.2">
      <c r="A198" s="22" t="s">
        <v>34</v>
      </c>
      <c r="B198" s="23" t="s">
        <v>23</v>
      </c>
      <c r="C198" s="24" t="s">
        <v>10</v>
      </c>
      <c r="D198" s="24">
        <v>4.3999999999999997E-2</v>
      </c>
      <c r="E198" s="24">
        <v>2.3E-2</v>
      </c>
      <c r="F198" s="24" t="s">
        <v>10</v>
      </c>
      <c r="G198" s="24">
        <v>0.19400000000000001</v>
      </c>
      <c r="H198" s="18">
        <v>7.0000000000000007E-2</v>
      </c>
    </row>
    <row r="199" spans="1:8" x14ac:dyDescent="0.2">
      <c r="A199" s="22" t="s">
        <v>33</v>
      </c>
      <c r="B199" s="23" t="s">
        <v>23</v>
      </c>
      <c r="C199" s="18" t="s">
        <v>10</v>
      </c>
      <c r="D199" s="18">
        <v>8.9999999999999993E-3</v>
      </c>
      <c r="E199" s="18">
        <v>0.14299999999999999</v>
      </c>
      <c r="F199" s="18">
        <v>1.1000000000000001</v>
      </c>
      <c r="G199" s="18">
        <v>0.49299999999999999</v>
      </c>
      <c r="H199" s="18" t="s">
        <v>10</v>
      </c>
    </row>
    <row r="200" spans="1:8" x14ac:dyDescent="0.2">
      <c r="A200" s="16" t="s">
        <v>32</v>
      </c>
      <c r="B200" s="17" t="s">
        <v>23</v>
      </c>
      <c r="C200" s="18" t="s">
        <v>10</v>
      </c>
      <c r="D200" s="18" t="s">
        <v>11</v>
      </c>
      <c r="E200" s="18" t="s">
        <v>10</v>
      </c>
      <c r="F200" s="18" t="s">
        <v>10</v>
      </c>
      <c r="G200" s="18" t="s">
        <v>10</v>
      </c>
      <c r="H200" s="18" t="s">
        <v>10</v>
      </c>
    </row>
    <row r="201" spans="1:8" x14ac:dyDescent="0.2">
      <c r="A201" s="16" t="s">
        <v>31</v>
      </c>
      <c r="B201" s="17" t="s">
        <v>23</v>
      </c>
      <c r="C201" s="18" t="s">
        <v>10</v>
      </c>
      <c r="D201" s="18">
        <v>4.4999999999999998E-2</v>
      </c>
      <c r="E201" s="18">
        <v>3.5999999999999997E-2</v>
      </c>
      <c r="F201" s="18" t="s">
        <v>10</v>
      </c>
      <c r="G201" s="18">
        <v>0.27450000000000002</v>
      </c>
      <c r="H201" s="18" t="s">
        <v>10</v>
      </c>
    </row>
    <row r="202" spans="1:8" x14ac:dyDescent="0.2">
      <c r="A202" s="16" t="s">
        <v>30</v>
      </c>
      <c r="B202" s="17" t="s">
        <v>23</v>
      </c>
      <c r="C202" s="18" t="s">
        <v>10</v>
      </c>
      <c r="D202" s="18">
        <v>0.14899999999999999</v>
      </c>
      <c r="E202" s="18">
        <v>1.08</v>
      </c>
      <c r="F202" s="18" t="s">
        <v>10</v>
      </c>
      <c r="G202" s="18">
        <v>0.47949999999999998</v>
      </c>
      <c r="H202" s="18" t="s">
        <v>10</v>
      </c>
    </row>
    <row r="203" spans="1:8" x14ac:dyDescent="0.2">
      <c r="A203" s="16" t="s">
        <v>29</v>
      </c>
      <c r="B203" s="17" t="s">
        <v>23</v>
      </c>
      <c r="C203" s="18" t="s">
        <v>10</v>
      </c>
      <c r="D203" s="18">
        <v>0.29299999999999998</v>
      </c>
      <c r="E203" s="18" t="s">
        <v>10</v>
      </c>
      <c r="F203" s="18" t="s">
        <v>10</v>
      </c>
      <c r="G203" s="18">
        <v>0.65549999999999997</v>
      </c>
      <c r="H203" s="18" t="s">
        <v>10</v>
      </c>
    </row>
    <row r="204" spans="1:8" x14ac:dyDescent="0.2">
      <c r="A204" s="16" t="s">
        <v>28</v>
      </c>
      <c r="B204" s="17" t="s">
        <v>23</v>
      </c>
      <c r="C204" s="18">
        <v>22.1</v>
      </c>
      <c r="D204" s="18">
        <v>0.16300000000000001</v>
      </c>
      <c r="E204" s="18">
        <v>0.23799999999999999</v>
      </c>
      <c r="F204" s="18" t="s">
        <v>10</v>
      </c>
      <c r="G204" s="18">
        <v>8.6499999999999994E-2</v>
      </c>
      <c r="H204" s="18" t="s">
        <v>10</v>
      </c>
    </row>
    <row r="205" spans="1:8" x14ac:dyDescent="0.2">
      <c r="A205" s="16" t="s">
        <v>27</v>
      </c>
      <c r="B205" s="17" t="s">
        <v>23</v>
      </c>
      <c r="C205" s="18">
        <v>29.2</v>
      </c>
      <c r="D205" s="18">
        <v>8.9999999999999993E-3</v>
      </c>
      <c r="E205" s="18">
        <v>0.01</v>
      </c>
      <c r="F205" s="18">
        <v>5.8999999999999997E-2</v>
      </c>
      <c r="G205" s="18">
        <v>4.0449999999999999</v>
      </c>
      <c r="H205" s="18">
        <v>5.81</v>
      </c>
    </row>
    <row r="206" spans="1:8" x14ac:dyDescent="0.2">
      <c r="A206" s="16" t="s">
        <v>26</v>
      </c>
      <c r="B206" s="17" t="s">
        <v>23</v>
      </c>
      <c r="C206" s="18">
        <v>0.92649999999999999</v>
      </c>
      <c r="D206" s="18">
        <v>0.51200000000000001</v>
      </c>
      <c r="E206" s="18">
        <v>0.56999999999999995</v>
      </c>
      <c r="F206" s="18">
        <v>0.63700000000000001</v>
      </c>
      <c r="G206" s="18">
        <v>5.36</v>
      </c>
      <c r="H206" s="18">
        <v>0.48699999999999999</v>
      </c>
    </row>
    <row r="207" spans="1:8" ht="15" thickBot="1" x14ac:dyDescent="0.25">
      <c r="A207" s="16" t="s">
        <v>25</v>
      </c>
      <c r="B207" s="17" t="s">
        <v>23</v>
      </c>
      <c r="C207" s="18">
        <v>19.100000000000001</v>
      </c>
      <c r="D207" s="18">
        <v>6.0000000000000001E-3</v>
      </c>
      <c r="E207" s="18">
        <v>0.224</v>
      </c>
      <c r="F207" s="18" t="s">
        <v>10</v>
      </c>
      <c r="G207" s="18">
        <v>1.865</v>
      </c>
      <c r="H207" s="21" t="s">
        <v>10</v>
      </c>
    </row>
    <row r="208" spans="1:8" ht="15.75" thickTop="1" thickBot="1" x14ac:dyDescent="0.25">
      <c r="A208" s="19" t="s">
        <v>24</v>
      </c>
      <c r="B208" s="20" t="s">
        <v>23</v>
      </c>
      <c r="C208" s="21">
        <v>0.14250000000000002</v>
      </c>
      <c r="D208" s="21">
        <v>8.0000000000000002E-3</v>
      </c>
      <c r="E208" s="21">
        <v>0.01</v>
      </c>
      <c r="F208" s="21" t="s">
        <v>10</v>
      </c>
      <c r="G208" s="21">
        <v>0.80750000000000011</v>
      </c>
      <c r="H208" s="24" t="s">
        <v>10</v>
      </c>
    </row>
    <row r="209" spans="1:8" ht="15" thickTop="1" x14ac:dyDescent="0.2">
      <c r="A209" s="25" t="s">
        <v>22</v>
      </c>
      <c r="B209" s="26" t="s">
        <v>15</v>
      </c>
      <c r="C209" s="24">
        <v>0.17749999999999999</v>
      </c>
      <c r="D209" s="24">
        <v>3.4000000000000002E-2</v>
      </c>
      <c r="E209" s="24">
        <v>2.1000000000000001E-2</v>
      </c>
      <c r="F209" s="24" t="s">
        <v>10</v>
      </c>
      <c r="G209" s="24">
        <v>0.33850000000000002</v>
      </c>
      <c r="H209" s="18">
        <v>45.7</v>
      </c>
    </row>
    <row r="210" spans="1:8" ht="15" customHeight="1" x14ac:dyDescent="0.2">
      <c r="A210" s="16" t="s">
        <v>21</v>
      </c>
      <c r="B210" s="17" t="s">
        <v>15</v>
      </c>
      <c r="C210" s="18">
        <v>11.555</v>
      </c>
      <c r="D210" s="18">
        <v>6.8000000000000005E-2</v>
      </c>
      <c r="E210" s="18">
        <v>7.4999999999999997E-2</v>
      </c>
      <c r="F210" s="18" t="s">
        <v>10</v>
      </c>
      <c r="G210" s="18">
        <v>0.17149999999999999</v>
      </c>
      <c r="H210" s="18" t="s">
        <v>10</v>
      </c>
    </row>
    <row r="211" spans="1:8" ht="15" customHeight="1" x14ac:dyDescent="0.2">
      <c r="A211" s="22" t="s">
        <v>20</v>
      </c>
      <c r="B211" s="23" t="s">
        <v>15</v>
      </c>
      <c r="C211" s="18">
        <v>13.02</v>
      </c>
      <c r="D211" s="18">
        <v>5.7000000000000002E-2</v>
      </c>
      <c r="E211" s="18">
        <v>3.9E-2</v>
      </c>
      <c r="F211" s="18">
        <v>6.9000000000000006E-2</v>
      </c>
      <c r="G211" s="18">
        <v>0.1875</v>
      </c>
      <c r="H211" s="18" t="s">
        <v>10</v>
      </c>
    </row>
    <row r="212" spans="1:8" ht="15" customHeight="1" x14ac:dyDescent="0.2">
      <c r="A212" s="16" t="s">
        <v>19</v>
      </c>
      <c r="B212" s="17" t="s">
        <v>15</v>
      </c>
      <c r="C212" s="18" t="s">
        <v>10</v>
      </c>
      <c r="D212" s="18">
        <v>0.17</v>
      </c>
      <c r="E212" s="18">
        <v>0.65200000000000002</v>
      </c>
      <c r="F212" s="18" t="s">
        <v>10</v>
      </c>
      <c r="G212" s="18">
        <v>1.79</v>
      </c>
      <c r="H212" s="18" t="s">
        <v>10</v>
      </c>
    </row>
    <row r="213" spans="1:8" ht="15" customHeight="1" x14ac:dyDescent="0.2">
      <c r="A213" s="22" t="s">
        <v>18</v>
      </c>
      <c r="B213" s="23" t="s">
        <v>15</v>
      </c>
      <c r="C213" s="18" t="s">
        <v>10</v>
      </c>
      <c r="D213" s="18" t="s">
        <v>11</v>
      </c>
      <c r="E213" s="18" t="s">
        <v>10</v>
      </c>
      <c r="F213" s="18" t="s">
        <v>10</v>
      </c>
      <c r="G213" s="18">
        <v>0.33200000000000002</v>
      </c>
      <c r="H213" s="18" t="s">
        <v>10</v>
      </c>
    </row>
    <row r="214" spans="1:8" ht="15" customHeight="1" x14ac:dyDescent="0.2">
      <c r="A214" s="16" t="s">
        <v>17</v>
      </c>
      <c r="B214" s="17" t="s">
        <v>15</v>
      </c>
      <c r="C214" s="18" t="s">
        <v>10</v>
      </c>
      <c r="D214" s="18" t="s">
        <v>11</v>
      </c>
      <c r="E214" s="18" t="s">
        <v>10</v>
      </c>
      <c r="F214" s="18" t="s">
        <v>10</v>
      </c>
      <c r="G214" s="18" t="s">
        <v>10</v>
      </c>
      <c r="H214" s="18" t="s">
        <v>10</v>
      </c>
    </row>
    <row r="215" spans="1:8" ht="15" customHeight="1" thickBot="1" x14ac:dyDescent="0.25">
      <c r="A215" s="19" t="s">
        <v>16</v>
      </c>
      <c r="B215" s="20" t="s">
        <v>15</v>
      </c>
      <c r="C215" s="21" t="s">
        <v>10</v>
      </c>
      <c r="D215" s="21">
        <v>8.3000000000000004E-2</v>
      </c>
      <c r="E215" s="21">
        <v>5.8000000000000003E-2</v>
      </c>
      <c r="F215" s="21" t="s">
        <v>10</v>
      </c>
      <c r="G215" s="21">
        <v>0.52300000000000002</v>
      </c>
      <c r="H215" s="21" t="s">
        <v>10</v>
      </c>
    </row>
    <row r="216" spans="1:8" ht="15" customHeight="1" thickTop="1" x14ac:dyDescent="0.2">
      <c r="A216" s="27" t="s">
        <v>14</v>
      </c>
      <c r="B216" s="23" t="s">
        <v>12</v>
      </c>
      <c r="C216" s="24" t="s">
        <v>10</v>
      </c>
      <c r="D216" s="24" t="s">
        <v>11</v>
      </c>
      <c r="E216" s="24" t="s">
        <v>10</v>
      </c>
      <c r="F216" s="24" t="s">
        <v>10</v>
      </c>
      <c r="G216" s="24" t="s">
        <v>10</v>
      </c>
      <c r="H216" s="24" t="s">
        <v>10</v>
      </c>
    </row>
    <row r="217" spans="1:8" ht="15" customHeight="1" x14ac:dyDescent="0.2">
      <c r="A217" s="16" t="s">
        <v>13</v>
      </c>
      <c r="B217" s="17" t="s">
        <v>12</v>
      </c>
      <c r="C217" s="18" t="s">
        <v>10</v>
      </c>
      <c r="D217" s="18" t="s">
        <v>11</v>
      </c>
      <c r="E217" s="18" t="s">
        <v>10</v>
      </c>
      <c r="F217" s="18" t="s">
        <v>10</v>
      </c>
      <c r="G217" s="18" t="s">
        <v>10</v>
      </c>
      <c r="H217" s="18" t="s">
        <v>10</v>
      </c>
    </row>
    <row r="218" spans="1:8" ht="15" customHeight="1" x14ac:dyDescent="0.2">
      <c r="A218" s="28"/>
      <c r="B218" s="29"/>
      <c r="C218" s="30"/>
      <c r="D218" s="30"/>
      <c r="E218" s="30"/>
      <c r="F218" s="2"/>
      <c r="G218" s="30"/>
      <c r="H218" s="30"/>
    </row>
    <row r="219" spans="1:8" ht="15" customHeight="1" x14ac:dyDescent="0.2">
      <c r="A219" s="28"/>
      <c r="B219" s="29"/>
      <c r="C219" s="30"/>
      <c r="D219" s="30"/>
      <c r="E219" s="30"/>
      <c r="F219" s="2"/>
      <c r="G219" s="30"/>
      <c r="H219" s="30"/>
    </row>
    <row r="220" spans="1:8" ht="39.950000000000003" customHeight="1" x14ac:dyDescent="0.2">
      <c r="A220" s="31"/>
      <c r="B220" s="32"/>
      <c r="C220" s="33" t="str">
        <f t="shared" ref="C220:H220" si="0">C7</f>
        <v>CH314-VRC33.01</v>
      </c>
      <c r="D220" s="34" t="str">
        <f t="shared" si="0"/>
        <v>CH540-VRC40.01</v>
      </c>
      <c r="E220" s="34" t="str">
        <f t="shared" si="0"/>
        <v>CH540-VRC40.02</v>
      </c>
      <c r="F220" s="34" t="str">
        <f t="shared" si="0"/>
        <v>179NC75</v>
      </c>
      <c r="G220" s="33" t="str">
        <f t="shared" si="0"/>
        <v>8ANC195</v>
      </c>
      <c r="H220" s="33" t="str">
        <f t="shared" si="0"/>
        <v>HJ16</v>
      </c>
    </row>
    <row r="221" spans="1:8" x14ac:dyDescent="0.2">
      <c r="A221" s="35"/>
      <c r="B221" s="36" t="s">
        <v>9</v>
      </c>
      <c r="C221" s="37">
        <f t="shared" ref="C221:H221" si="1">COUNTA(C8:C215)</f>
        <v>208</v>
      </c>
      <c r="D221" s="37">
        <f t="shared" si="1"/>
        <v>208</v>
      </c>
      <c r="E221" s="37">
        <f t="shared" si="1"/>
        <v>208</v>
      </c>
      <c r="F221" s="37">
        <f t="shared" si="1"/>
        <v>208</v>
      </c>
      <c r="G221" s="37">
        <f t="shared" si="1"/>
        <v>208</v>
      </c>
      <c r="H221" s="37">
        <f t="shared" si="1"/>
        <v>208</v>
      </c>
    </row>
    <row r="222" spans="1:8" x14ac:dyDescent="0.2">
      <c r="A222" s="38"/>
      <c r="B222" s="39" t="s">
        <v>8</v>
      </c>
      <c r="C222" s="39"/>
      <c r="D222" s="39"/>
      <c r="E222" s="39"/>
      <c r="F222" s="39"/>
      <c r="G222" s="39"/>
      <c r="H222" s="39"/>
    </row>
    <row r="223" spans="1:8" x14ac:dyDescent="0.2">
      <c r="A223" s="38"/>
      <c r="B223" s="40" t="s">
        <v>6</v>
      </c>
      <c r="C223" s="41">
        <f t="shared" ref="C223:H223" si="2">(COUNTIF(C8:C215,"&lt;50"))</f>
        <v>94</v>
      </c>
      <c r="D223" s="41">
        <f t="shared" si="2"/>
        <v>169</v>
      </c>
      <c r="E223" s="41">
        <f t="shared" si="2"/>
        <v>149</v>
      </c>
      <c r="F223" s="41">
        <f t="shared" si="2"/>
        <v>53</v>
      </c>
      <c r="G223" s="41">
        <f t="shared" si="2"/>
        <v>139</v>
      </c>
      <c r="H223" s="41">
        <f t="shared" si="2"/>
        <v>65</v>
      </c>
    </row>
    <row r="224" spans="1:8" x14ac:dyDescent="0.2">
      <c r="A224" s="38"/>
      <c r="B224" s="40" t="s">
        <v>5</v>
      </c>
      <c r="C224" s="41">
        <f t="shared" ref="C224:H224" si="3">(COUNTIF(C8:C215,"&lt;10"))</f>
        <v>67</v>
      </c>
      <c r="D224" s="41">
        <f t="shared" si="3"/>
        <v>169</v>
      </c>
      <c r="E224" s="41">
        <f t="shared" si="3"/>
        <v>146</v>
      </c>
      <c r="F224" s="41">
        <f t="shared" si="3"/>
        <v>43</v>
      </c>
      <c r="G224" s="41">
        <f t="shared" si="3"/>
        <v>126</v>
      </c>
      <c r="H224" s="41">
        <f t="shared" si="3"/>
        <v>55</v>
      </c>
    </row>
    <row r="225" spans="1:8" x14ac:dyDescent="0.2">
      <c r="A225" s="38"/>
      <c r="B225" s="40" t="s">
        <v>4</v>
      </c>
      <c r="C225" s="41">
        <f t="shared" ref="C225:H225" si="4">(COUNTIF(C8:C215,"&lt;1.0"))</f>
        <v>42</v>
      </c>
      <c r="D225" s="41">
        <f t="shared" si="4"/>
        <v>159</v>
      </c>
      <c r="E225" s="41">
        <f t="shared" si="4"/>
        <v>133</v>
      </c>
      <c r="F225" s="41">
        <f t="shared" si="4"/>
        <v>25</v>
      </c>
      <c r="G225" s="41">
        <f t="shared" si="4"/>
        <v>79</v>
      </c>
      <c r="H225" s="41">
        <f t="shared" si="4"/>
        <v>39</v>
      </c>
    </row>
    <row r="226" spans="1:8" x14ac:dyDescent="0.2">
      <c r="A226" s="38"/>
      <c r="B226" s="40" t="s">
        <v>3</v>
      </c>
      <c r="C226" s="41">
        <f t="shared" ref="C226:H226" si="5">(COUNTIF(C8:C215,"&lt;0.1"))</f>
        <v>7</v>
      </c>
      <c r="D226" s="41">
        <f t="shared" si="5"/>
        <v>104</v>
      </c>
      <c r="E226" s="41">
        <f t="shared" si="5"/>
        <v>85</v>
      </c>
      <c r="F226" s="41">
        <f t="shared" si="5"/>
        <v>16</v>
      </c>
      <c r="G226" s="41">
        <f t="shared" si="5"/>
        <v>6</v>
      </c>
      <c r="H226" s="41">
        <f t="shared" si="5"/>
        <v>22</v>
      </c>
    </row>
    <row r="227" spans="1:8" x14ac:dyDescent="0.2">
      <c r="A227" s="35"/>
      <c r="B227" s="42" t="s">
        <v>2</v>
      </c>
      <c r="C227" s="43">
        <f t="shared" ref="C227:H227" si="6">(COUNTIF(C8:C215,"&lt;0.01"))</f>
        <v>0</v>
      </c>
      <c r="D227" s="43">
        <f t="shared" si="6"/>
        <v>22</v>
      </c>
      <c r="E227" s="43">
        <f t="shared" si="6"/>
        <v>14</v>
      </c>
      <c r="F227" s="43">
        <f t="shared" si="6"/>
        <v>2</v>
      </c>
      <c r="G227" s="43">
        <f t="shared" si="6"/>
        <v>0</v>
      </c>
      <c r="H227" s="43">
        <f t="shared" si="6"/>
        <v>2</v>
      </c>
    </row>
    <row r="228" spans="1:8" x14ac:dyDescent="0.2">
      <c r="A228" s="38"/>
      <c r="B228" s="39" t="s">
        <v>7</v>
      </c>
      <c r="C228" s="44"/>
      <c r="D228" s="44"/>
      <c r="E228" s="44"/>
      <c r="F228" s="44"/>
      <c r="G228" s="44"/>
      <c r="H228" s="44"/>
    </row>
    <row r="229" spans="1:8" x14ac:dyDescent="0.2">
      <c r="A229" s="38"/>
      <c r="B229" s="40" t="s">
        <v>6</v>
      </c>
      <c r="C229" s="41">
        <f t="shared" ref="C229:H229" si="7">(C223/C221)*100</f>
        <v>45.192307692307693</v>
      </c>
      <c r="D229" s="41">
        <f t="shared" si="7"/>
        <v>81.25</v>
      </c>
      <c r="E229" s="41">
        <f t="shared" si="7"/>
        <v>71.634615384615387</v>
      </c>
      <c r="F229" s="41">
        <f t="shared" si="7"/>
        <v>25.48076923076923</v>
      </c>
      <c r="G229" s="41">
        <f t="shared" si="7"/>
        <v>66.826923076923066</v>
      </c>
      <c r="H229" s="41">
        <f t="shared" si="7"/>
        <v>31.25</v>
      </c>
    </row>
    <row r="230" spans="1:8" x14ac:dyDescent="0.2">
      <c r="A230" s="38"/>
      <c r="B230" s="40" t="s">
        <v>5</v>
      </c>
      <c r="C230" s="41">
        <f t="shared" ref="C230:H230" si="8">(C224/C221)*100</f>
        <v>32.211538461538467</v>
      </c>
      <c r="D230" s="41">
        <f t="shared" si="8"/>
        <v>81.25</v>
      </c>
      <c r="E230" s="41">
        <f t="shared" si="8"/>
        <v>70.192307692307693</v>
      </c>
      <c r="F230" s="41">
        <f t="shared" si="8"/>
        <v>20.673076923076923</v>
      </c>
      <c r="G230" s="41">
        <f t="shared" si="8"/>
        <v>60.576923076923073</v>
      </c>
      <c r="H230" s="41">
        <f t="shared" si="8"/>
        <v>26.442307692307693</v>
      </c>
    </row>
    <row r="231" spans="1:8" x14ac:dyDescent="0.2">
      <c r="A231" s="38"/>
      <c r="B231" s="40" t="s">
        <v>4</v>
      </c>
      <c r="C231" s="41">
        <f t="shared" ref="C231:H231" si="9">(C225/C221)*100</f>
        <v>20.192307692307693</v>
      </c>
      <c r="D231" s="41">
        <f t="shared" si="9"/>
        <v>76.442307692307693</v>
      </c>
      <c r="E231" s="41">
        <f t="shared" si="9"/>
        <v>63.942307692307686</v>
      </c>
      <c r="F231" s="41">
        <f t="shared" si="9"/>
        <v>12.01923076923077</v>
      </c>
      <c r="G231" s="41">
        <f t="shared" si="9"/>
        <v>37.980769230769226</v>
      </c>
      <c r="H231" s="41">
        <f t="shared" si="9"/>
        <v>18.75</v>
      </c>
    </row>
    <row r="232" spans="1:8" x14ac:dyDescent="0.2">
      <c r="A232" s="38"/>
      <c r="B232" s="40" t="s">
        <v>3</v>
      </c>
      <c r="C232" s="41">
        <f t="shared" ref="C232:H232" si="10">(C226/C221)*100</f>
        <v>3.3653846153846154</v>
      </c>
      <c r="D232" s="41">
        <f t="shared" si="10"/>
        <v>50</v>
      </c>
      <c r="E232" s="41">
        <f t="shared" si="10"/>
        <v>40.865384615384613</v>
      </c>
      <c r="F232" s="41">
        <f t="shared" si="10"/>
        <v>7.6923076923076925</v>
      </c>
      <c r="G232" s="41">
        <f t="shared" si="10"/>
        <v>2.8846153846153846</v>
      </c>
      <c r="H232" s="41">
        <f t="shared" si="10"/>
        <v>10.576923076923077</v>
      </c>
    </row>
    <row r="233" spans="1:8" x14ac:dyDescent="0.2">
      <c r="A233" s="45"/>
      <c r="B233" s="42" t="s">
        <v>2</v>
      </c>
      <c r="C233" s="46">
        <f t="shared" ref="C233:H233" si="11">(C227/C221)*100</f>
        <v>0</v>
      </c>
      <c r="D233" s="46">
        <f t="shared" si="11"/>
        <v>10.576923076923077</v>
      </c>
      <c r="E233" s="46">
        <f t="shared" si="11"/>
        <v>6.7307692307692308</v>
      </c>
      <c r="F233" s="46">
        <f t="shared" si="11"/>
        <v>0.96153846153846156</v>
      </c>
      <c r="G233" s="46">
        <f t="shared" si="11"/>
        <v>0</v>
      </c>
      <c r="H233" s="46">
        <f t="shared" si="11"/>
        <v>0.96153846153846156</v>
      </c>
    </row>
    <row r="234" spans="1:8" x14ac:dyDescent="0.2">
      <c r="A234" s="47"/>
      <c r="B234" s="48"/>
      <c r="C234" s="49"/>
      <c r="D234" s="49"/>
      <c r="E234" s="49"/>
      <c r="F234" s="49"/>
      <c r="G234" s="49"/>
      <c r="H234" s="49"/>
    </row>
    <row r="235" spans="1:8" x14ac:dyDescent="0.2">
      <c r="A235" s="47"/>
      <c r="B235" s="50" t="s">
        <v>1</v>
      </c>
      <c r="C235" s="30">
        <f t="shared" ref="C235:H235" si="12">MEDIAN(C8:C215)</f>
        <v>1.1895</v>
      </c>
      <c r="D235" s="30">
        <f t="shared" si="12"/>
        <v>6.4000000000000001E-2</v>
      </c>
      <c r="E235" s="30">
        <f t="shared" si="12"/>
        <v>7.5999999999999998E-2</v>
      </c>
      <c r="F235" s="30">
        <f t="shared" si="12"/>
        <v>1.1000000000000001</v>
      </c>
      <c r="G235" s="30">
        <f t="shared" si="12"/>
        <v>0.79100000000000004</v>
      </c>
      <c r="H235" s="30">
        <f t="shared" si="12"/>
        <v>0.23899999999999999</v>
      </c>
    </row>
    <row r="236" spans="1:8" x14ac:dyDescent="0.2">
      <c r="A236" s="38"/>
      <c r="B236" s="40" t="s">
        <v>0</v>
      </c>
      <c r="C236" s="30">
        <f t="shared" ref="C236:H236" si="13">GEOMEAN(C8:C215)</f>
        <v>1.6540467219223434</v>
      </c>
      <c r="D236" s="30">
        <f t="shared" si="13"/>
        <v>7.3100838880493429E-2</v>
      </c>
      <c r="E236" s="30">
        <f t="shared" si="13"/>
        <v>9.4209815690420667E-2</v>
      </c>
      <c r="F236" s="30">
        <f t="shared" si="13"/>
        <v>0.7038762221015531</v>
      </c>
      <c r="G236" s="30">
        <f t="shared" si="13"/>
        <v>1.015696709415804</v>
      </c>
      <c r="H236" s="30">
        <f t="shared" si="13"/>
        <v>0.49336399921025392</v>
      </c>
    </row>
    <row r="237" spans="1:8" x14ac:dyDescent="0.2">
      <c r="C237" s="52"/>
      <c r="D237" s="52"/>
      <c r="E237" s="52"/>
      <c r="F237" s="52"/>
      <c r="G237" s="52"/>
      <c r="H237" s="52"/>
    </row>
    <row r="238" spans="1:8" x14ac:dyDescent="0.2">
      <c r="D238" s="4"/>
      <c r="E238" s="4"/>
      <c r="H238" s="4"/>
    </row>
    <row r="239" spans="1:8" x14ac:dyDescent="0.2">
      <c r="D239" s="4"/>
      <c r="E239" s="4"/>
      <c r="H239" s="4"/>
    </row>
    <row r="240" spans="1:8" x14ac:dyDescent="0.2">
      <c r="D240" s="4"/>
      <c r="E240" s="4"/>
      <c r="F240" s="2"/>
      <c r="H240" s="4"/>
    </row>
    <row r="241" spans="1:32" x14ac:dyDescent="0.2">
      <c r="D241" s="4"/>
      <c r="E241" s="4"/>
      <c r="F241" s="2"/>
      <c r="H241" s="4"/>
    </row>
    <row r="242" spans="1:32" s="4" customFormat="1" x14ac:dyDescent="0.2">
      <c r="A242" s="38"/>
      <c r="B242" s="39"/>
      <c r="F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</row>
    <row r="243" spans="1:32" s="4" customFormat="1" x14ac:dyDescent="0.2">
      <c r="A243" s="38"/>
      <c r="B243" s="39"/>
      <c r="F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</row>
    <row r="244" spans="1:32" s="4" customFormat="1" x14ac:dyDescent="0.2">
      <c r="A244" s="38"/>
      <c r="B244" s="40"/>
      <c r="F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</row>
    <row r="245" spans="1:32" s="4" customFormat="1" x14ac:dyDescent="0.2">
      <c r="A245" s="38"/>
      <c r="B245" s="40"/>
      <c r="F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</row>
    <row r="246" spans="1:32" s="4" customFormat="1" x14ac:dyDescent="0.2">
      <c r="A246" s="38"/>
      <c r="B246" s="40"/>
      <c r="F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</row>
    <row r="247" spans="1:32" s="4" customFormat="1" x14ac:dyDescent="0.2">
      <c r="A247" s="38"/>
      <c r="B247" s="40"/>
      <c r="F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</row>
    <row r="248" spans="1:32" s="4" customFormat="1" x14ac:dyDescent="0.2">
      <c r="A248" s="38"/>
      <c r="B248" s="40"/>
      <c r="F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</row>
    <row r="249" spans="1:32" s="4" customFormat="1" x14ac:dyDescent="0.2">
      <c r="A249" s="38"/>
      <c r="B249" s="39"/>
      <c r="F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</row>
    <row r="250" spans="1:32" s="4" customFormat="1" x14ac:dyDescent="0.2">
      <c r="A250" s="38"/>
      <c r="B250" s="40"/>
      <c r="F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</row>
    <row r="251" spans="1:32" s="4" customFormat="1" x14ac:dyDescent="0.2">
      <c r="A251" s="38"/>
      <c r="B251" s="40"/>
      <c r="F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</row>
    <row r="252" spans="1:32" s="4" customFormat="1" x14ac:dyDescent="0.2">
      <c r="A252" s="38"/>
      <c r="B252" s="40"/>
      <c r="C252" s="53"/>
      <c r="F252" s="2"/>
      <c r="G252" s="53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</row>
    <row r="253" spans="1:32" s="4" customFormat="1" x14ac:dyDescent="0.2">
      <c r="A253" s="38"/>
      <c r="B253" s="40"/>
      <c r="C253" s="53"/>
      <c r="F253" s="2"/>
      <c r="G253" s="53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</row>
    <row r="254" spans="1:32" s="4" customFormat="1" x14ac:dyDescent="0.2">
      <c r="A254" s="47"/>
      <c r="B254" s="40"/>
      <c r="C254" s="53"/>
      <c r="F254" s="2"/>
      <c r="G254" s="53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</row>
    <row r="255" spans="1:32" s="4" customFormat="1" x14ac:dyDescent="0.2">
      <c r="A255" s="47"/>
      <c r="B255" s="48"/>
      <c r="C255" s="53"/>
      <c r="F255" s="2"/>
      <c r="G255" s="53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</row>
    <row r="256" spans="1:32" s="4" customFormat="1" x14ac:dyDescent="0.2">
      <c r="A256" s="47"/>
      <c r="B256" s="50"/>
      <c r="C256" s="53"/>
      <c r="F256" s="2"/>
      <c r="G256" s="53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</row>
    <row r="257" spans="1:32" s="4" customFormat="1" x14ac:dyDescent="0.2">
      <c r="A257" s="38"/>
      <c r="B257" s="40"/>
      <c r="C257" s="53"/>
      <c r="F257" s="2"/>
      <c r="G257" s="53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</row>
    <row r="258" spans="1:32" x14ac:dyDescent="0.2">
      <c r="D258" s="4"/>
      <c r="E258" s="4"/>
      <c r="H258" s="4"/>
    </row>
    <row r="259" spans="1:32" x14ac:dyDescent="0.2">
      <c r="D259" s="4"/>
      <c r="E259" s="4"/>
      <c r="F259" s="2"/>
      <c r="H259" s="4"/>
    </row>
    <row r="260" spans="1:32" x14ac:dyDescent="0.2">
      <c r="D260" s="4"/>
      <c r="E260" s="4"/>
      <c r="F260" s="2"/>
      <c r="H260" s="4"/>
    </row>
    <row r="261" spans="1:32" x14ac:dyDescent="0.2">
      <c r="D261" s="4"/>
      <c r="E261" s="4"/>
      <c r="F261" s="2"/>
      <c r="H261" s="4"/>
    </row>
    <row r="262" spans="1:32" x14ac:dyDescent="0.2">
      <c r="D262" s="4"/>
      <c r="E262" s="4"/>
      <c r="F262" s="2"/>
      <c r="H262" s="4"/>
    </row>
    <row r="263" spans="1:32" x14ac:dyDescent="0.2">
      <c r="D263" s="4"/>
      <c r="E263" s="4"/>
      <c r="F263" s="2"/>
      <c r="H263" s="4"/>
    </row>
    <row r="264" spans="1:32" x14ac:dyDescent="0.2">
      <c r="C264" s="2"/>
      <c r="D264" s="4"/>
      <c r="E264" s="4"/>
    </row>
  </sheetData>
  <conditionalFormatting sqref="F218">
    <cfRule type="cellIs" dxfId="158" priority="18" operator="between">
      <formula>0.1</formula>
      <formula>0.0000001</formula>
    </cfRule>
    <cfRule type="cellIs" dxfId="157" priority="19" operator="between">
      <formula>1</formula>
      <formula>9.999999</formula>
    </cfRule>
    <cfRule type="cellIs" dxfId="156" priority="20" operator="between">
      <formula>10</formula>
      <formula>49.99999</formula>
    </cfRule>
  </conditionalFormatting>
  <conditionalFormatting sqref="F218">
    <cfRule type="containsText" dxfId="155" priority="17" operator="containsText" text="&lt;">
      <formula>NOT(ISERROR(SEARCH("&lt;",F218)))</formula>
    </cfRule>
  </conditionalFormatting>
  <conditionalFormatting sqref="F8:F218 C8:E219 G8:H219 C235:H236">
    <cfRule type="cellIs" dxfId="154" priority="12" operator="greaterThanOrEqual">
      <formula>50</formula>
    </cfRule>
  </conditionalFormatting>
  <conditionalFormatting sqref="F8:F218 C8:E219 G8:H219 C235:H236">
    <cfRule type="cellIs" dxfId="153" priority="14" operator="between">
      <formula>10</formula>
      <formula>100</formula>
    </cfRule>
    <cfRule type="cellIs" dxfId="152" priority="15" operator="between">
      <formula>1</formula>
      <formula>10</formula>
    </cfRule>
    <cfRule type="cellIs" dxfId="151" priority="16" operator="between">
      <formula>1</formula>
      <formula>0.001</formula>
    </cfRule>
  </conditionalFormatting>
  <conditionalFormatting sqref="C235:H236">
    <cfRule type="cellIs" dxfId="150" priority="13" operator="lessThan">
      <formula>0.001</formula>
    </cfRule>
  </conditionalFormatting>
  <conditionalFormatting sqref="F8:F218 C8:E219 G8:H219">
    <cfRule type="cellIs" dxfId="149" priority="11" operator="lessThan">
      <formula>0.0001</formula>
    </cfRule>
  </conditionalFormatting>
  <conditionalFormatting sqref="F8:F217 C8:E219 G8:H219">
    <cfRule type="cellIs" dxfId="148" priority="5" operator="between">
      <formula>0.0000000001</formula>
      <formula>0.001</formula>
    </cfRule>
    <cfRule type="cellIs" dxfId="147" priority="9" operator="between">
      <formula>1</formula>
      <formula>10</formula>
    </cfRule>
    <cfRule type="cellIs" dxfId="146" priority="10" operator="between">
      <formula>10</formula>
      <formula>49.99999</formula>
    </cfRule>
  </conditionalFormatting>
  <conditionalFormatting sqref="F8:F217 C8:E219 G8:H219">
    <cfRule type="containsText" dxfId="145" priority="4" operator="containsText" text="&lt;">
      <formula>NOT(ISERROR(SEARCH("&lt;",C8)))</formula>
    </cfRule>
  </conditionalFormatting>
  <conditionalFormatting sqref="F8:F217 C8:E219 G8:H219">
    <cfRule type="cellIs" dxfId="144" priority="3" operator="between">
      <formula>0.001</formula>
      <formula>0.0001</formula>
    </cfRule>
    <cfRule type="cellIs" dxfId="143" priority="8" operator="between">
      <formula>0.1</formula>
      <formula>1</formula>
    </cfRule>
  </conditionalFormatting>
  <conditionalFormatting sqref="F8:F217 C8:E219 G8:H219">
    <cfRule type="cellIs" dxfId="142" priority="7" operator="between">
      <formula>0.01</formula>
      <formula>0.1</formula>
    </cfRule>
  </conditionalFormatting>
  <conditionalFormatting sqref="F8:F217 C8:E219 G8:H219">
    <cfRule type="cellIs" dxfId="141" priority="6" operator="between">
      <formula>0.001</formula>
      <formula>0.01</formula>
    </cfRule>
  </conditionalFormatting>
  <conditionalFormatting sqref="F218">
    <cfRule type="cellIs" dxfId="140" priority="1" operator="between">
      <formula>0.001</formula>
      <formula>0.0001</formula>
    </cfRule>
    <cfRule type="cellIs" dxfId="139" priority="2" operator="between">
      <formula>0.1</formula>
      <formula>0.9999999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37CA0-2A01-7449-BA4E-B8611DF83D4D}">
  <dimension ref="A1:AF264"/>
  <sheetViews>
    <sheetView zoomScaleNormal="100" zoomScalePageLayoutView="50" workbookViewId="0">
      <pane xSplit="2" ySplit="7" topLeftCell="C8" activePane="bottomRight" state="frozen"/>
      <selection pane="topRight" activeCell="C1" sqref="C1"/>
      <selection pane="bottomLeft" activeCell="A7" sqref="A7"/>
      <selection pane="bottomRight"/>
    </sheetView>
  </sheetViews>
  <sheetFormatPr defaultColWidth="8.7109375" defaultRowHeight="14.25" x14ac:dyDescent="0.2"/>
  <cols>
    <col min="1" max="1" width="18.7109375" style="51" customWidth="1"/>
    <col min="2" max="2" width="8.7109375" style="4" customWidth="1"/>
    <col min="3" max="3" width="8.85546875" style="4" customWidth="1"/>
    <col min="4" max="5" width="8.85546875" style="2" customWidth="1"/>
    <col min="6" max="7" width="8.85546875" style="4" customWidth="1"/>
    <col min="8" max="8" width="8.85546875" style="2" customWidth="1"/>
    <col min="9" max="16384" width="8.7109375" style="2"/>
  </cols>
  <sheetData>
    <row r="1" spans="1:8" x14ac:dyDescent="0.2">
      <c r="A1" s="3" t="s">
        <v>246</v>
      </c>
      <c r="B1" s="1"/>
      <c r="C1" s="1"/>
      <c r="D1" s="1"/>
      <c r="E1" s="1"/>
      <c r="F1" s="2"/>
      <c r="G1" s="1"/>
      <c r="H1" s="1"/>
    </row>
    <row r="2" spans="1:8" x14ac:dyDescent="0.2">
      <c r="A2" s="3" t="s">
        <v>249</v>
      </c>
      <c r="B2" s="1"/>
      <c r="C2" s="1"/>
      <c r="D2" s="1"/>
      <c r="E2" s="1"/>
      <c r="F2" s="2"/>
      <c r="G2" s="1"/>
      <c r="H2" s="1"/>
    </row>
    <row r="3" spans="1:8" x14ac:dyDescent="0.2">
      <c r="A3" s="3" t="s">
        <v>245</v>
      </c>
      <c r="E3" s="4"/>
      <c r="F3" s="5" t="s">
        <v>244</v>
      </c>
      <c r="G3" s="6" t="s">
        <v>243</v>
      </c>
      <c r="H3" s="4"/>
    </row>
    <row r="4" spans="1:8" s="7" customFormat="1" ht="12.75" x14ac:dyDescent="0.2">
      <c r="A4" s="3" t="s">
        <v>248</v>
      </c>
      <c r="B4" s="1"/>
      <c r="E4" s="1"/>
      <c r="F4" s="8" t="s">
        <v>241</v>
      </c>
      <c r="G4" s="9" t="s">
        <v>240</v>
      </c>
      <c r="H4" s="1"/>
    </row>
    <row r="5" spans="1:8" x14ac:dyDescent="0.2">
      <c r="A5" s="1"/>
      <c r="E5" s="4"/>
      <c r="F5" s="10" t="s">
        <v>238</v>
      </c>
      <c r="G5" s="11" t="s">
        <v>237</v>
      </c>
      <c r="H5" s="4"/>
    </row>
    <row r="6" spans="1:8" s="13" customFormat="1" x14ac:dyDescent="0.2">
      <c r="A6" s="12"/>
      <c r="B6" s="12"/>
      <c r="C6" s="12"/>
      <c r="D6" s="12"/>
      <c r="E6" s="12"/>
      <c r="G6" s="12"/>
      <c r="H6" s="12"/>
    </row>
    <row r="7" spans="1:8" ht="39.950000000000003" customHeight="1" x14ac:dyDescent="0.2">
      <c r="A7" s="14" t="s">
        <v>236</v>
      </c>
      <c r="B7" s="1" t="s">
        <v>235</v>
      </c>
      <c r="C7" s="15" t="s">
        <v>234</v>
      </c>
      <c r="D7" s="15" t="s">
        <v>233</v>
      </c>
      <c r="E7" s="15" t="s">
        <v>232</v>
      </c>
      <c r="F7" s="15" t="s">
        <v>231</v>
      </c>
      <c r="G7" s="15" t="s">
        <v>230</v>
      </c>
      <c r="H7" s="15" t="s">
        <v>229</v>
      </c>
    </row>
    <row r="8" spans="1:8" x14ac:dyDescent="0.2">
      <c r="A8" s="16" t="s">
        <v>228</v>
      </c>
      <c r="B8" s="17" t="s">
        <v>201</v>
      </c>
      <c r="C8" s="18" t="s">
        <v>10</v>
      </c>
      <c r="D8" s="18" t="s">
        <v>11</v>
      </c>
      <c r="E8" s="18" t="s">
        <v>10</v>
      </c>
      <c r="F8" s="18" t="s">
        <v>10</v>
      </c>
      <c r="G8" s="18" t="s">
        <v>10</v>
      </c>
      <c r="H8" s="18" t="s">
        <v>10</v>
      </c>
    </row>
    <row r="9" spans="1:8" x14ac:dyDescent="0.2">
      <c r="A9" s="16" t="s">
        <v>227</v>
      </c>
      <c r="B9" s="17" t="s">
        <v>201</v>
      </c>
      <c r="C9" s="18">
        <v>6.0050000000000008</v>
      </c>
      <c r="D9" s="18">
        <v>6.8000000000000005E-2</v>
      </c>
      <c r="E9" s="18">
        <v>0.121</v>
      </c>
      <c r="F9" s="18" t="s">
        <v>10</v>
      </c>
      <c r="G9" s="18" t="s">
        <v>10</v>
      </c>
      <c r="H9" s="18">
        <v>4.29</v>
      </c>
    </row>
    <row r="10" spans="1:8" x14ac:dyDescent="0.2">
      <c r="A10" s="16" t="s">
        <v>226</v>
      </c>
      <c r="B10" s="17" t="s">
        <v>201</v>
      </c>
      <c r="C10" s="18" t="s">
        <v>10</v>
      </c>
      <c r="D10" s="18" t="s">
        <v>11</v>
      </c>
      <c r="E10" s="18" t="s">
        <v>10</v>
      </c>
      <c r="F10" s="18" t="s">
        <v>10</v>
      </c>
      <c r="G10" s="18" t="s">
        <v>10</v>
      </c>
      <c r="H10" s="18" t="s">
        <v>10</v>
      </c>
    </row>
    <row r="11" spans="1:8" x14ac:dyDescent="0.2">
      <c r="A11" s="16" t="s">
        <v>225</v>
      </c>
      <c r="B11" s="17" t="s">
        <v>201</v>
      </c>
      <c r="C11" s="18" t="s">
        <v>10</v>
      </c>
      <c r="D11" s="18">
        <v>4.4999999999999998E-2</v>
      </c>
      <c r="E11" s="18">
        <v>4.5999999999999999E-2</v>
      </c>
      <c r="F11" s="18" t="s">
        <v>10</v>
      </c>
      <c r="G11" s="18" t="s">
        <v>10</v>
      </c>
      <c r="H11" s="18" t="s">
        <v>10</v>
      </c>
    </row>
    <row r="12" spans="1:8" x14ac:dyDescent="0.2">
      <c r="A12" s="16" t="s">
        <v>224</v>
      </c>
      <c r="B12" s="17" t="s">
        <v>201</v>
      </c>
      <c r="C12" s="18">
        <v>13.75</v>
      </c>
      <c r="D12" s="18">
        <v>0.20399999999999999</v>
      </c>
      <c r="E12" s="18">
        <v>0.26100000000000001</v>
      </c>
      <c r="F12" s="18" t="s">
        <v>10</v>
      </c>
      <c r="G12" s="18">
        <v>15.465</v>
      </c>
      <c r="H12" s="18" t="s">
        <v>10</v>
      </c>
    </row>
    <row r="13" spans="1:8" x14ac:dyDescent="0.2">
      <c r="A13" s="16" t="s">
        <v>223</v>
      </c>
      <c r="B13" s="17" t="s">
        <v>201</v>
      </c>
      <c r="C13" s="18" t="s">
        <v>10</v>
      </c>
      <c r="D13" s="18" t="s">
        <v>11</v>
      </c>
      <c r="E13" s="18" t="s">
        <v>10</v>
      </c>
      <c r="F13" s="18" t="s">
        <v>10</v>
      </c>
      <c r="G13" s="18" t="s">
        <v>10</v>
      </c>
      <c r="H13" s="18" t="s">
        <v>10</v>
      </c>
    </row>
    <row r="14" spans="1:8" x14ac:dyDescent="0.2">
      <c r="A14" s="16" t="s">
        <v>222</v>
      </c>
      <c r="B14" s="17" t="s">
        <v>201</v>
      </c>
      <c r="C14" s="18" t="s">
        <v>10</v>
      </c>
      <c r="D14" s="18" t="s">
        <v>11</v>
      </c>
      <c r="E14" s="18" t="s">
        <v>10</v>
      </c>
      <c r="F14" s="18" t="s">
        <v>10</v>
      </c>
      <c r="G14" s="18">
        <v>2.9750000000000001</v>
      </c>
      <c r="H14" s="18" t="s">
        <v>10</v>
      </c>
    </row>
    <row r="15" spans="1:8" x14ac:dyDescent="0.2">
      <c r="A15" s="16" t="s">
        <v>221</v>
      </c>
      <c r="B15" s="17" t="s">
        <v>201</v>
      </c>
      <c r="C15" s="18" t="s">
        <v>10</v>
      </c>
      <c r="D15" s="18">
        <v>0.34100000000000003</v>
      </c>
      <c r="E15" s="18">
        <v>0.38900000000000001</v>
      </c>
      <c r="F15" s="18" t="s">
        <v>10</v>
      </c>
      <c r="G15" s="18" t="s">
        <v>10</v>
      </c>
      <c r="H15" s="18" t="s">
        <v>10</v>
      </c>
    </row>
    <row r="16" spans="1:8" x14ac:dyDescent="0.2">
      <c r="A16" s="16" t="s">
        <v>220</v>
      </c>
      <c r="B16" s="17" t="s">
        <v>201</v>
      </c>
      <c r="C16" s="18" t="s">
        <v>10</v>
      </c>
      <c r="D16" s="18" t="s">
        <v>11</v>
      </c>
      <c r="E16" s="18" t="s">
        <v>10</v>
      </c>
      <c r="F16" s="18" t="s">
        <v>10</v>
      </c>
      <c r="G16" s="18" t="s">
        <v>10</v>
      </c>
      <c r="H16" s="18" t="s">
        <v>10</v>
      </c>
    </row>
    <row r="17" spans="1:8" x14ac:dyDescent="0.2">
      <c r="A17" s="16" t="s">
        <v>219</v>
      </c>
      <c r="B17" s="17" t="s">
        <v>201</v>
      </c>
      <c r="C17" s="18">
        <v>0.76649999999999996</v>
      </c>
      <c r="D17" s="18">
        <v>0.20200000000000001</v>
      </c>
      <c r="E17" s="18">
        <v>0.22</v>
      </c>
      <c r="F17" s="18">
        <v>0.19800000000000001</v>
      </c>
      <c r="G17" s="18">
        <v>0.38250000000000001</v>
      </c>
      <c r="H17" s="18" t="s">
        <v>10</v>
      </c>
    </row>
    <row r="18" spans="1:8" x14ac:dyDescent="0.2">
      <c r="A18" s="16" t="s">
        <v>218</v>
      </c>
      <c r="B18" s="17" t="s">
        <v>201</v>
      </c>
      <c r="C18" s="18" t="s">
        <v>10</v>
      </c>
      <c r="D18" s="18">
        <v>0.19400000000000001</v>
      </c>
      <c r="E18" s="18">
        <v>0.19600000000000001</v>
      </c>
      <c r="F18" s="18" t="s">
        <v>10</v>
      </c>
      <c r="G18" s="18" t="s">
        <v>10</v>
      </c>
      <c r="H18" s="18">
        <v>0.98499999999999999</v>
      </c>
    </row>
    <row r="19" spans="1:8" x14ac:dyDescent="0.2">
      <c r="A19" s="16" t="s">
        <v>217</v>
      </c>
      <c r="B19" s="17" t="s">
        <v>201</v>
      </c>
      <c r="C19" s="18" t="s">
        <v>10</v>
      </c>
      <c r="D19" s="18" t="s">
        <v>11</v>
      </c>
      <c r="E19" s="18" t="s">
        <v>10</v>
      </c>
      <c r="F19" s="18" t="s">
        <v>10</v>
      </c>
      <c r="G19" s="18" t="s">
        <v>10</v>
      </c>
      <c r="H19" s="18" t="s">
        <v>10</v>
      </c>
    </row>
    <row r="20" spans="1:8" x14ac:dyDescent="0.2">
      <c r="A20" s="16" t="s">
        <v>216</v>
      </c>
      <c r="B20" s="17" t="s">
        <v>201</v>
      </c>
      <c r="C20" s="18" t="s">
        <v>10</v>
      </c>
      <c r="D20" s="18" t="s">
        <v>11</v>
      </c>
      <c r="E20" s="18" t="s">
        <v>10</v>
      </c>
      <c r="F20" s="18" t="s">
        <v>10</v>
      </c>
      <c r="G20" s="18" t="s">
        <v>10</v>
      </c>
      <c r="H20" s="18" t="s">
        <v>10</v>
      </c>
    </row>
    <row r="21" spans="1:8" x14ac:dyDescent="0.2">
      <c r="A21" s="16" t="s">
        <v>215</v>
      </c>
      <c r="B21" s="17" t="s">
        <v>201</v>
      </c>
      <c r="C21" s="18" t="s">
        <v>10</v>
      </c>
      <c r="D21" s="18">
        <v>1.96</v>
      </c>
      <c r="E21" s="18" t="s">
        <v>10</v>
      </c>
      <c r="F21" s="18" t="s">
        <v>10</v>
      </c>
      <c r="G21" s="18" t="s">
        <v>10</v>
      </c>
      <c r="H21" s="18" t="s">
        <v>10</v>
      </c>
    </row>
    <row r="22" spans="1:8" x14ac:dyDescent="0.2">
      <c r="A22" s="16" t="s">
        <v>214</v>
      </c>
      <c r="B22" s="17" t="s">
        <v>201</v>
      </c>
      <c r="C22" s="18">
        <v>6.6449999999999996</v>
      </c>
      <c r="D22" s="18">
        <v>9.6000000000000002E-2</v>
      </c>
      <c r="E22" s="18">
        <v>8.6999999999999994E-2</v>
      </c>
      <c r="F22" s="18">
        <v>42.1</v>
      </c>
      <c r="G22" s="18">
        <v>2.5150000000000001</v>
      </c>
      <c r="H22" s="18" t="s">
        <v>10</v>
      </c>
    </row>
    <row r="23" spans="1:8" x14ac:dyDescent="0.2">
      <c r="A23" s="16" t="s">
        <v>213</v>
      </c>
      <c r="B23" s="17" t="s">
        <v>201</v>
      </c>
      <c r="C23" s="18" t="s">
        <v>10</v>
      </c>
      <c r="D23" s="18">
        <v>0.59199999999999997</v>
      </c>
      <c r="E23" s="18">
        <v>0.436</v>
      </c>
      <c r="F23" s="18" t="s">
        <v>10</v>
      </c>
      <c r="G23" s="18" t="s">
        <v>10</v>
      </c>
      <c r="H23" s="18" t="s">
        <v>10</v>
      </c>
    </row>
    <row r="24" spans="1:8" x14ac:dyDescent="0.2">
      <c r="A24" s="16" t="s">
        <v>212</v>
      </c>
      <c r="B24" s="17" t="s">
        <v>201</v>
      </c>
      <c r="C24" s="18">
        <v>0.6875</v>
      </c>
      <c r="D24" s="18">
        <v>0.89500000000000002</v>
      </c>
      <c r="E24" s="18">
        <v>0.55900000000000005</v>
      </c>
      <c r="F24" s="18" t="s">
        <v>10</v>
      </c>
      <c r="G24" s="18">
        <v>8.11</v>
      </c>
      <c r="H24" s="18">
        <v>0.13100000000000001</v>
      </c>
    </row>
    <row r="25" spans="1:8" x14ac:dyDescent="0.2">
      <c r="A25" s="16" t="s">
        <v>211</v>
      </c>
      <c r="B25" s="17" t="s">
        <v>201</v>
      </c>
      <c r="C25" s="18" t="s">
        <v>10</v>
      </c>
      <c r="D25" s="18">
        <v>0.23400000000000001</v>
      </c>
      <c r="E25" s="18">
        <v>0.43099999999999999</v>
      </c>
      <c r="F25" s="18" t="s">
        <v>10</v>
      </c>
      <c r="G25" s="18" t="s">
        <v>10</v>
      </c>
      <c r="H25" s="18">
        <v>1.42</v>
      </c>
    </row>
    <row r="26" spans="1:8" x14ac:dyDescent="0.2">
      <c r="A26" s="16" t="s">
        <v>210</v>
      </c>
      <c r="B26" s="17" t="s">
        <v>201</v>
      </c>
      <c r="C26" s="18" t="s">
        <v>10</v>
      </c>
      <c r="D26" s="18" t="s">
        <v>11</v>
      </c>
      <c r="E26" s="18" t="s">
        <v>10</v>
      </c>
      <c r="F26" s="18" t="s">
        <v>10</v>
      </c>
      <c r="G26" s="18" t="s">
        <v>10</v>
      </c>
      <c r="H26" s="18" t="s">
        <v>10</v>
      </c>
    </row>
    <row r="27" spans="1:8" x14ac:dyDescent="0.2">
      <c r="A27" s="16" t="s">
        <v>209</v>
      </c>
      <c r="B27" s="17" t="s">
        <v>201</v>
      </c>
      <c r="C27" s="18" t="s">
        <v>10</v>
      </c>
      <c r="D27" s="18" t="s">
        <v>11</v>
      </c>
      <c r="E27" s="18" t="s">
        <v>10</v>
      </c>
      <c r="F27" s="18">
        <v>9.1999999999999998E-2</v>
      </c>
      <c r="G27" s="18" t="s">
        <v>10</v>
      </c>
      <c r="H27" s="18" t="s">
        <v>10</v>
      </c>
    </row>
    <row r="28" spans="1:8" x14ac:dyDescent="0.2">
      <c r="A28" s="16" t="s">
        <v>208</v>
      </c>
      <c r="B28" s="17" t="s">
        <v>201</v>
      </c>
      <c r="C28" s="18" t="s">
        <v>10</v>
      </c>
      <c r="D28" s="18" t="s">
        <v>11</v>
      </c>
      <c r="E28" s="18" t="s">
        <v>10</v>
      </c>
      <c r="F28" s="18" t="s">
        <v>10</v>
      </c>
      <c r="G28" s="18" t="s">
        <v>10</v>
      </c>
      <c r="H28" s="18" t="s">
        <v>10</v>
      </c>
    </row>
    <row r="29" spans="1:8" x14ac:dyDescent="0.2">
      <c r="A29" s="16" t="s">
        <v>207</v>
      </c>
      <c r="B29" s="17" t="s">
        <v>201</v>
      </c>
      <c r="C29" s="18" t="s">
        <v>10</v>
      </c>
      <c r="D29" s="18">
        <v>4.3999999999999997E-2</v>
      </c>
      <c r="E29" s="18">
        <v>7.0999999999999994E-2</v>
      </c>
      <c r="F29" s="18">
        <v>6.77</v>
      </c>
      <c r="G29" s="18">
        <v>0.98</v>
      </c>
      <c r="H29" s="18" t="s">
        <v>10</v>
      </c>
    </row>
    <row r="30" spans="1:8" x14ac:dyDescent="0.2">
      <c r="A30" s="16" t="s">
        <v>206</v>
      </c>
      <c r="B30" s="17" t="s">
        <v>201</v>
      </c>
      <c r="C30" s="18" t="s">
        <v>10</v>
      </c>
      <c r="D30" s="18">
        <v>0.245</v>
      </c>
      <c r="E30" s="18">
        <v>0.28199999999999997</v>
      </c>
      <c r="F30" s="18" t="s">
        <v>10</v>
      </c>
      <c r="G30" s="18">
        <v>0.7024999999999999</v>
      </c>
      <c r="H30" s="18" t="s">
        <v>10</v>
      </c>
    </row>
    <row r="31" spans="1:8" x14ac:dyDescent="0.2">
      <c r="A31" s="16" t="s">
        <v>205</v>
      </c>
      <c r="B31" s="17" t="s">
        <v>201</v>
      </c>
      <c r="C31" s="18" t="s">
        <v>10</v>
      </c>
      <c r="D31" s="18">
        <v>0.154</v>
      </c>
      <c r="E31" s="18">
        <v>0.16800000000000001</v>
      </c>
      <c r="F31" s="18">
        <v>4.6100000000000003</v>
      </c>
      <c r="G31" s="18" t="s">
        <v>10</v>
      </c>
      <c r="H31" s="18" t="s">
        <v>10</v>
      </c>
    </row>
    <row r="32" spans="1:8" x14ac:dyDescent="0.2">
      <c r="A32" s="16" t="s">
        <v>204</v>
      </c>
      <c r="B32" s="17" t="s">
        <v>201</v>
      </c>
      <c r="C32" s="18">
        <v>0.23449999999999999</v>
      </c>
      <c r="D32" s="18">
        <v>1.33</v>
      </c>
      <c r="E32" s="18" t="s">
        <v>10</v>
      </c>
      <c r="F32" s="18" t="s">
        <v>10</v>
      </c>
      <c r="G32" s="18">
        <v>1.645</v>
      </c>
      <c r="H32" s="18" t="s">
        <v>10</v>
      </c>
    </row>
    <row r="33" spans="1:8" x14ac:dyDescent="0.2">
      <c r="A33" s="16" t="s">
        <v>203</v>
      </c>
      <c r="B33" s="17" t="s">
        <v>201</v>
      </c>
      <c r="C33" s="18">
        <v>2.0449999999999999</v>
      </c>
      <c r="D33" s="18">
        <v>0.16500000000000001</v>
      </c>
      <c r="E33" s="18">
        <v>0.252</v>
      </c>
      <c r="F33" s="18">
        <v>4.9000000000000004</v>
      </c>
      <c r="G33" s="18">
        <v>1.419</v>
      </c>
      <c r="H33" s="18">
        <v>17.899999999999999</v>
      </c>
    </row>
    <row r="34" spans="1:8" ht="15" thickBot="1" x14ac:dyDescent="0.25">
      <c r="A34" s="19" t="s">
        <v>202</v>
      </c>
      <c r="B34" s="20" t="s">
        <v>201</v>
      </c>
      <c r="C34" s="21" t="s">
        <v>10</v>
      </c>
      <c r="D34" s="21">
        <v>3.6999999999999998E-2</v>
      </c>
      <c r="E34" s="21">
        <v>8.1000000000000003E-2</v>
      </c>
      <c r="F34" s="21" t="s">
        <v>10</v>
      </c>
      <c r="G34" s="21">
        <v>3.97</v>
      </c>
      <c r="H34" s="21" t="s">
        <v>10</v>
      </c>
    </row>
    <row r="35" spans="1:8" ht="15" thickTop="1" x14ac:dyDescent="0.2">
      <c r="A35" s="22" t="s">
        <v>200</v>
      </c>
      <c r="B35" s="23" t="s">
        <v>195</v>
      </c>
      <c r="C35" s="24" t="s">
        <v>10</v>
      </c>
      <c r="D35" s="24">
        <v>0.67300000000000004</v>
      </c>
      <c r="E35" s="24">
        <v>0.94599999999999995</v>
      </c>
      <c r="F35" s="24" t="s">
        <v>10</v>
      </c>
      <c r="G35" s="24" t="s">
        <v>10</v>
      </c>
      <c r="H35" s="24" t="s">
        <v>10</v>
      </c>
    </row>
    <row r="36" spans="1:8" x14ac:dyDescent="0.2">
      <c r="A36" s="22" t="s">
        <v>199</v>
      </c>
      <c r="B36" s="23" t="s">
        <v>195</v>
      </c>
      <c r="C36" s="18" t="s">
        <v>10</v>
      </c>
      <c r="D36" s="18">
        <v>4.4999999999999998E-2</v>
      </c>
      <c r="E36" s="18">
        <v>0.04</v>
      </c>
      <c r="F36" s="18" t="s">
        <v>10</v>
      </c>
      <c r="G36" s="18" t="s">
        <v>10</v>
      </c>
      <c r="H36" s="18" t="s">
        <v>10</v>
      </c>
    </row>
    <row r="37" spans="1:8" x14ac:dyDescent="0.2">
      <c r="A37" s="16" t="s">
        <v>198</v>
      </c>
      <c r="B37" s="17" t="s">
        <v>195</v>
      </c>
      <c r="C37" s="18">
        <v>7.5649999999999995</v>
      </c>
      <c r="D37" s="18">
        <v>0.192</v>
      </c>
      <c r="E37" s="18">
        <v>0.27500000000000002</v>
      </c>
      <c r="F37" s="18" t="s">
        <v>10</v>
      </c>
      <c r="G37" s="18" t="s">
        <v>10</v>
      </c>
      <c r="H37" s="18">
        <v>8.16</v>
      </c>
    </row>
    <row r="38" spans="1:8" x14ac:dyDescent="0.2">
      <c r="A38" s="16" t="s">
        <v>197</v>
      </c>
      <c r="B38" s="17" t="s">
        <v>195</v>
      </c>
      <c r="C38" s="18" t="s">
        <v>10</v>
      </c>
      <c r="D38" s="18" t="s">
        <v>11</v>
      </c>
      <c r="E38" s="18" t="s">
        <v>10</v>
      </c>
      <c r="F38" s="18" t="s">
        <v>10</v>
      </c>
      <c r="G38" s="18" t="s">
        <v>10</v>
      </c>
      <c r="H38" s="18" t="s">
        <v>10</v>
      </c>
    </row>
    <row r="39" spans="1:8" ht="15" thickBot="1" x14ac:dyDescent="0.25">
      <c r="A39" s="19" t="s">
        <v>196</v>
      </c>
      <c r="B39" s="20" t="s">
        <v>195</v>
      </c>
      <c r="C39" s="21" t="s">
        <v>10</v>
      </c>
      <c r="D39" s="21" t="s">
        <v>11</v>
      </c>
      <c r="E39" s="21" t="s">
        <v>10</v>
      </c>
      <c r="F39" s="21" t="s">
        <v>10</v>
      </c>
      <c r="G39" s="21" t="s">
        <v>10</v>
      </c>
      <c r="H39" s="21" t="s">
        <v>10</v>
      </c>
    </row>
    <row r="40" spans="1:8" ht="15" thickTop="1" x14ac:dyDescent="0.2">
      <c r="A40" s="22" t="s">
        <v>194</v>
      </c>
      <c r="B40" s="23" t="s">
        <v>192</v>
      </c>
      <c r="C40" s="24">
        <v>9.35E-2</v>
      </c>
      <c r="D40" s="24">
        <v>2.8000000000000001E-2</v>
      </c>
      <c r="E40" s="24">
        <v>0.01</v>
      </c>
      <c r="F40" s="24" t="s">
        <v>10</v>
      </c>
      <c r="G40" s="24">
        <v>5.2649999999999997</v>
      </c>
      <c r="H40" s="24">
        <v>0.20599999999999999</v>
      </c>
    </row>
    <row r="41" spans="1:8" ht="15" thickBot="1" x14ac:dyDescent="0.25">
      <c r="A41" s="19" t="s">
        <v>193</v>
      </c>
      <c r="B41" s="20" t="s">
        <v>192</v>
      </c>
      <c r="C41" s="21">
        <v>1.6400000000000001</v>
      </c>
      <c r="D41" s="21">
        <v>0.10100000000000001</v>
      </c>
      <c r="E41" s="21">
        <v>4.4999999999999998E-2</v>
      </c>
      <c r="F41" s="21" t="s">
        <v>10</v>
      </c>
      <c r="G41" s="21">
        <v>1.1305000000000001</v>
      </c>
      <c r="H41" s="21" t="s">
        <v>10</v>
      </c>
    </row>
    <row r="42" spans="1:8" ht="15" thickTop="1" x14ac:dyDescent="0.2">
      <c r="A42" s="25" t="s">
        <v>191</v>
      </c>
      <c r="B42" s="26" t="s">
        <v>188</v>
      </c>
      <c r="C42" s="24" t="s">
        <v>10</v>
      </c>
      <c r="D42" s="24" t="s">
        <v>11</v>
      </c>
      <c r="E42" s="24" t="s">
        <v>10</v>
      </c>
      <c r="F42" s="24" t="s">
        <v>10</v>
      </c>
      <c r="G42" s="24" t="s">
        <v>10</v>
      </c>
      <c r="H42" s="24" t="s">
        <v>10</v>
      </c>
    </row>
    <row r="43" spans="1:8" x14ac:dyDescent="0.2">
      <c r="A43" s="22" t="s">
        <v>190</v>
      </c>
      <c r="B43" s="23" t="s">
        <v>188</v>
      </c>
      <c r="C43" s="18">
        <v>0.57250000000000001</v>
      </c>
      <c r="D43" s="18">
        <v>0.27800000000000002</v>
      </c>
      <c r="E43" s="18">
        <v>0.25600000000000001</v>
      </c>
      <c r="F43" s="18" t="s">
        <v>10</v>
      </c>
      <c r="G43" s="18">
        <v>2.7149999999999999</v>
      </c>
      <c r="H43" s="18">
        <v>9.6000000000000002E-2</v>
      </c>
    </row>
    <row r="44" spans="1:8" ht="15" thickBot="1" x14ac:dyDescent="0.25">
      <c r="A44" s="19" t="s">
        <v>189</v>
      </c>
      <c r="B44" s="20" t="s">
        <v>188</v>
      </c>
      <c r="C44" s="21">
        <v>0.441</v>
      </c>
      <c r="D44" s="21">
        <v>0.248</v>
      </c>
      <c r="E44" s="21">
        <v>1.07</v>
      </c>
      <c r="F44" s="21" t="s">
        <v>10</v>
      </c>
      <c r="G44" s="21">
        <v>6.1499999999999995</v>
      </c>
      <c r="H44" s="21">
        <v>0.497</v>
      </c>
    </row>
    <row r="45" spans="1:8" ht="15" thickTop="1" x14ac:dyDescent="0.2">
      <c r="A45" s="22" t="s">
        <v>187</v>
      </c>
      <c r="B45" s="23" t="s">
        <v>164</v>
      </c>
      <c r="C45" s="24" t="s">
        <v>10</v>
      </c>
      <c r="D45" s="24" t="s">
        <v>11</v>
      </c>
      <c r="E45" s="24" t="s">
        <v>10</v>
      </c>
      <c r="F45" s="24" t="s">
        <v>10</v>
      </c>
      <c r="G45" s="24" t="s">
        <v>10</v>
      </c>
      <c r="H45" s="24" t="s">
        <v>10</v>
      </c>
    </row>
    <row r="46" spans="1:8" x14ac:dyDescent="0.2">
      <c r="A46" s="22" t="s">
        <v>186</v>
      </c>
      <c r="B46" s="23" t="s">
        <v>164</v>
      </c>
      <c r="C46" s="18" t="s">
        <v>10</v>
      </c>
      <c r="D46" s="18" t="s">
        <v>11</v>
      </c>
      <c r="E46" s="18" t="s">
        <v>10</v>
      </c>
      <c r="F46" s="18" t="s">
        <v>10</v>
      </c>
      <c r="G46" s="18">
        <v>1.79</v>
      </c>
      <c r="H46" s="18" t="s">
        <v>10</v>
      </c>
    </row>
    <row r="47" spans="1:8" x14ac:dyDescent="0.2">
      <c r="A47" s="22" t="s">
        <v>185</v>
      </c>
      <c r="B47" s="23" t="s">
        <v>164</v>
      </c>
      <c r="C47" s="18" t="s">
        <v>10</v>
      </c>
      <c r="D47" s="18">
        <v>0.70899999999999996</v>
      </c>
      <c r="E47" s="18">
        <v>1</v>
      </c>
      <c r="F47" s="18" t="s">
        <v>10</v>
      </c>
      <c r="G47" s="18">
        <v>2.2450000000000001</v>
      </c>
      <c r="H47" s="18" t="s">
        <v>10</v>
      </c>
    </row>
    <row r="48" spans="1:8" x14ac:dyDescent="0.2">
      <c r="A48" s="22" t="s">
        <v>184</v>
      </c>
      <c r="B48" s="23" t="s">
        <v>164</v>
      </c>
      <c r="C48" s="18" t="s">
        <v>10</v>
      </c>
      <c r="D48" s="18" t="s">
        <v>11</v>
      </c>
      <c r="E48" s="18" t="s">
        <v>10</v>
      </c>
      <c r="F48" s="18" t="s">
        <v>10</v>
      </c>
      <c r="G48" s="18" t="s">
        <v>10</v>
      </c>
      <c r="H48" s="18" t="s">
        <v>10</v>
      </c>
    </row>
    <row r="49" spans="1:8" x14ac:dyDescent="0.2">
      <c r="A49" s="22" t="s">
        <v>183</v>
      </c>
      <c r="B49" s="23" t="s">
        <v>164</v>
      </c>
      <c r="C49" s="18">
        <v>6.7500000000000004E-2</v>
      </c>
      <c r="D49" s="18">
        <v>7.0999999999999994E-2</v>
      </c>
      <c r="E49" s="18">
        <v>0.621</v>
      </c>
      <c r="F49" s="18" t="s">
        <v>10</v>
      </c>
      <c r="G49" s="18">
        <v>1.7850000000000001</v>
      </c>
      <c r="H49" s="18" t="s">
        <v>10</v>
      </c>
    </row>
    <row r="50" spans="1:8" x14ac:dyDescent="0.2">
      <c r="A50" s="16" t="s">
        <v>182</v>
      </c>
      <c r="B50" s="17" t="s">
        <v>164</v>
      </c>
      <c r="C50" s="18">
        <v>14.8</v>
      </c>
      <c r="D50" s="18">
        <v>0.27500000000000002</v>
      </c>
      <c r="E50" s="18">
        <v>0.36899999999999999</v>
      </c>
      <c r="F50" s="18" t="s">
        <v>10</v>
      </c>
      <c r="G50" s="18">
        <v>1.0974999999999999</v>
      </c>
      <c r="H50" s="18" t="s">
        <v>10</v>
      </c>
    </row>
    <row r="51" spans="1:8" x14ac:dyDescent="0.2">
      <c r="A51" s="16" t="s">
        <v>181</v>
      </c>
      <c r="B51" s="17" t="s">
        <v>164</v>
      </c>
      <c r="C51" s="18">
        <v>8.09</v>
      </c>
      <c r="D51" s="18">
        <v>3.72</v>
      </c>
      <c r="E51" s="18" t="s">
        <v>10</v>
      </c>
      <c r="F51" s="18" t="s">
        <v>10</v>
      </c>
      <c r="G51" s="18">
        <v>3.38</v>
      </c>
      <c r="H51" s="18">
        <v>0.69</v>
      </c>
    </row>
    <row r="52" spans="1:8" x14ac:dyDescent="0.2">
      <c r="A52" s="16" t="s">
        <v>180</v>
      </c>
      <c r="B52" s="17" t="s">
        <v>164</v>
      </c>
      <c r="C52" s="18" t="s">
        <v>10</v>
      </c>
      <c r="D52" s="18" t="s">
        <v>11</v>
      </c>
      <c r="E52" s="18" t="s">
        <v>10</v>
      </c>
      <c r="F52" s="18" t="s">
        <v>10</v>
      </c>
      <c r="G52" s="18" t="s">
        <v>10</v>
      </c>
      <c r="H52" s="18" t="s">
        <v>10</v>
      </c>
    </row>
    <row r="53" spans="1:8" x14ac:dyDescent="0.2">
      <c r="A53" s="16" t="s">
        <v>179</v>
      </c>
      <c r="B53" s="17" t="s">
        <v>164</v>
      </c>
      <c r="C53" s="18">
        <v>0.25900000000000001</v>
      </c>
      <c r="D53" s="18">
        <v>0.15</v>
      </c>
      <c r="E53" s="18">
        <v>8.8999999999999996E-2</v>
      </c>
      <c r="F53" s="18" t="s">
        <v>10</v>
      </c>
      <c r="G53" s="18">
        <v>0.35</v>
      </c>
      <c r="H53" s="18" t="s">
        <v>10</v>
      </c>
    </row>
    <row r="54" spans="1:8" x14ac:dyDescent="0.2">
      <c r="A54" s="16" t="s">
        <v>178</v>
      </c>
      <c r="B54" s="17" t="s">
        <v>164</v>
      </c>
      <c r="C54" s="18" t="s">
        <v>10</v>
      </c>
      <c r="D54" s="18" t="s">
        <v>11</v>
      </c>
      <c r="E54" s="18" t="s">
        <v>10</v>
      </c>
      <c r="F54" s="18" t="s">
        <v>10</v>
      </c>
      <c r="G54" s="55">
        <v>12.8</v>
      </c>
      <c r="H54" s="18" t="s">
        <v>10</v>
      </c>
    </row>
    <row r="55" spans="1:8" x14ac:dyDescent="0.2">
      <c r="A55" s="16" t="s">
        <v>177</v>
      </c>
      <c r="B55" s="17" t="s">
        <v>164</v>
      </c>
      <c r="C55" s="18" t="s">
        <v>10</v>
      </c>
      <c r="D55" s="18" t="s">
        <v>11</v>
      </c>
      <c r="E55" s="18" t="s">
        <v>10</v>
      </c>
      <c r="F55" s="18" t="s">
        <v>10</v>
      </c>
      <c r="G55" s="18" t="s">
        <v>10</v>
      </c>
      <c r="H55" s="18" t="s">
        <v>10</v>
      </c>
    </row>
    <row r="56" spans="1:8" x14ac:dyDescent="0.2">
      <c r="A56" s="16" t="s">
        <v>176</v>
      </c>
      <c r="B56" s="17" t="s">
        <v>164</v>
      </c>
      <c r="C56" s="18" t="s">
        <v>10</v>
      </c>
      <c r="D56" s="18">
        <v>0.30299999999999999</v>
      </c>
      <c r="E56" s="18">
        <v>0.218</v>
      </c>
      <c r="F56" s="18" t="s">
        <v>10</v>
      </c>
      <c r="G56" s="18">
        <v>4.0250000000000004</v>
      </c>
      <c r="H56" s="18">
        <v>0.26300000000000001</v>
      </c>
    </row>
    <row r="57" spans="1:8" x14ac:dyDescent="0.2">
      <c r="A57" s="16" t="s">
        <v>175</v>
      </c>
      <c r="B57" s="17" t="s">
        <v>164</v>
      </c>
      <c r="C57" s="18" t="s">
        <v>10</v>
      </c>
      <c r="D57" s="18">
        <v>0.28299999999999997</v>
      </c>
      <c r="E57" s="18">
        <v>0.96399999999999997</v>
      </c>
      <c r="F57" s="18" t="s">
        <v>10</v>
      </c>
      <c r="G57" s="18">
        <v>5.0999999999999996</v>
      </c>
      <c r="H57" s="18" t="s">
        <v>10</v>
      </c>
    </row>
    <row r="58" spans="1:8" x14ac:dyDescent="0.2">
      <c r="A58" s="16" t="s">
        <v>174</v>
      </c>
      <c r="B58" s="17" t="s">
        <v>164</v>
      </c>
      <c r="C58" s="18">
        <v>24.6</v>
      </c>
      <c r="D58" s="18">
        <v>0.56499999999999995</v>
      </c>
      <c r="E58" s="18">
        <v>4.88</v>
      </c>
      <c r="F58" s="18" t="s">
        <v>10</v>
      </c>
      <c r="G58" s="18">
        <v>3.29</v>
      </c>
      <c r="H58" s="18" t="s">
        <v>10</v>
      </c>
    </row>
    <row r="59" spans="1:8" x14ac:dyDescent="0.2">
      <c r="A59" s="16" t="s">
        <v>173</v>
      </c>
      <c r="B59" s="17" t="s">
        <v>164</v>
      </c>
      <c r="C59" s="55">
        <v>18.3</v>
      </c>
      <c r="D59" s="18">
        <v>0.14599999999999999</v>
      </c>
      <c r="E59" s="18">
        <v>0.14899999999999999</v>
      </c>
      <c r="F59" s="18" t="s">
        <v>10</v>
      </c>
      <c r="G59" s="18">
        <v>1.2004999999999999</v>
      </c>
      <c r="H59" s="18">
        <v>9.92</v>
      </c>
    </row>
    <row r="60" spans="1:8" x14ac:dyDescent="0.2">
      <c r="A60" s="16" t="s">
        <v>172</v>
      </c>
      <c r="B60" s="17" t="s">
        <v>164</v>
      </c>
      <c r="C60" s="18" t="s">
        <v>10</v>
      </c>
      <c r="D60" s="18">
        <v>0.182</v>
      </c>
      <c r="E60" s="18">
        <v>0.70899999999999996</v>
      </c>
      <c r="F60" s="18" t="s">
        <v>10</v>
      </c>
      <c r="G60" s="18">
        <v>3.2199999999999998</v>
      </c>
      <c r="H60" s="18" t="s">
        <v>10</v>
      </c>
    </row>
    <row r="61" spans="1:8" x14ac:dyDescent="0.2">
      <c r="A61" s="16" t="s">
        <v>171</v>
      </c>
      <c r="B61" s="17" t="s">
        <v>164</v>
      </c>
      <c r="C61" s="18" t="s">
        <v>10</v>
      </c>
      <c r="D61" s="18" t="s">
        <v>11</v>
      </c>
      <c r="E61" s="18" t="s">
        <v>10</v>
      </c>
      <c r="F61" s="18" t="s">
        <v>10</v>
      </c>
      <c r="G61" s="18">
        <v>16.68</v>
      </c>
      <c r="H61" s="18" t="s">
        <v>10</v>
      </c>
    </row>
    <row r="62" spans="1:8" x14ac:dyDescent="0.2">
      <c r="A62" s="16" t="s">
        <v>170</v>
      </c>
      <c r="B62" s="17" t="s">
        <v>164</v>
      </c>
      <c r="C62" s="18" t="s">
        <v>10</v>
      </c>
      <c r="D62" s="18" t="s">
        <v>11</v>
      </c>
      <c r="E62" s="18" t="s">
        <v>10</v>
      </c>
      <c r="F62" s="18" t="s">
        <v>10</v>
      </c>
      <c r="G62" s="18">
        <v>5.835</v>
      </c>
      <c r="H62" s="18" t="s">
        <v>10</v>
      </c>
    </row>
    <row r="63" spans="1:8" x14ac:dyDescent="0.2">
      <c r="A63" s="16" t="s">
        <v>169</v>
      </c>
      <c r="B63" s="17" t="s">
        <v>164</v>
      </c>
      <c r="C63" s="18" t="s">
        <v>10</v>
      </c>
      <c r="D63" s="18" t="s">
        <v>11</v>
      </c>
      <c r="E63" s="18" t="s">
        <v>10</v>
      </c>
      <c r="F63" s="18" t="s">
        <v>10</v>
      </c>
      <c r="G63" s="18">
        <v>7.66</v>
      </c>
      <c r="H63" s="18" t="s">
        <v>10</v>
      </c>
    </row>
    <row r="64" spans="1:8" x14ac:dyDescent="0.2">
      <c r="A64" s="16" t="s">
        <v>168</v>
      </c>
      <c r="B64" s="17" t="s">
        <v>164</v>
      </c>
      <c r="C64" s="18">
        <v>8.7550000000000008</v>
      </c>
      <c r="D64" s="18">
        <v>0.37</v>
      </c>
      <c r="E64" s="18">
        <v>1.53</v>
      </c>
      <c r="F64" s="18" t="s">
        <v>10</v>
      </c>
      <c r="G64" s="18" t="s">
        <v>10</v>
      </c>
      <c r="H64" s="18" t="s">
        <v>10</v>
      </c>
    </row>
    <row r="65" spans="1:8" x14ac:dyDescent="0.2">
      <c r="A65" s="16" t="s">
        <v>167</v>
      </c>
      <c r="B65" s="17" t="s">
        <v>164</v>
      </c>
      <c r="C65" s="18" t="s">
        <v>10</v>
      </c>
      <c r="D65" s="18">
        <v>2.1999999999999999E-2</v>
      </c>
      <c r="E65" s="18">
        <v>2.1000000000000001E-2</v>
      </c>
      <c r="F65" s="18" t="s">
        <v>10</v>
      </c>
      <c r="G65" s="18">
        <v>2.77</v>
      </c>
      <c r="H65" s="18">
        <v>8.8999999999999996E-2</v>
      </c>
    </row>
    <row r="66" spans="1:8" x14ac:dyDescent="0.2">
      <c r="A66" s="16" t="s">
        <v>166</v>
      </c>
      <c r="B66" s="17" t="s">
        <v>164</v>
      </c>
      <c r="C66" s="18">
        <v>3.125</v>
      </c>
      <c r="D66" s="18">
        <v>8.8999999999999996E-2</v>
      </c>
      <c r="E66" s="18">
        <v>9.6000000000000002E-2</v>
      </c>
      <c r="F66" s="18" t="s">
        <v>10</v>
      </c>
      <c r="G66" s="18">
        <v>2.42</v>
      </c>
      <c r="H66" s="18">
        <v>2.0699999999999998</v>
      </c>
    </row>
    <row r="67" spans="1:8" ht="15" thickBot="1" x14ac:dyDescent="0.25">
      <c r="A67" s="19" t="s">
        <v>165</v>
      </c>
      <c r="B67" s="20" t="s">
        <v>164</v>
      </c>
      <c r="C67" s="21">
        <v>0.46499999999999997</v>
      </c>
      <c r="D67" s="21">
        <v>0.11899999999999999</v>
      </c>
      <c r="E67" s="21">
        <v>0.13500000000000001</v>
      </c>
      <c r="F67" s="21" t="s">
        <v>10</v>
      </c>
      <c r="G67" s="21">
        <v>2.83</v>
      </c>
      <c r="H67" s="21">
        <v>0.35199999999999998</v>
      </c>
    </row>
    <row r="68" spans="1:8" ht="15" thickTop="1" x14ac:dyDescent="0.2">
      <c r="A68" s="22" t="s">
        <v>163</v>
      </c>
      <c r="B68" s="23" t="s">
        <v>147</v>
      </c>
      <c r="C68" s="24" t="s">
        <v>10</v>
      </c>
      <c r="D68" s="24" t="s">
        <v>11</v>
      </c>
      <c r="E68" s="24" t="s">
        <v>10</v>
      </c>
      <c r="F68" s="24" t="s">
        <v>10</v>
      </c>
      <c r="G68" s="24" t="s">
        <v>10</v>
      </c>
      <c r="H68" s="24" t="s">
        <v>10</v>
      </c>
    </row>
    <row r="69" spans="1:8" x14ac:dyDescent="0.2">
      <c r="A69" s="16" t="s">
        <v>162</v>
      </c>
      <c r="B69" s="17" t="s">
        <v>147</v>
      </c>
      <c r="C69" s="18" t="s">
        <v>10</v>
      </c>
      <c r="D69" s="18">
        <v>2.11</v>
      </c>
      <c r="E69" s="18" t="s">
        <v>10</v>
      </c>
      <c r="F69" s="18" t="s">
        <v>10</v>
      </c>
      <c r="G69" s="18">
        <v>11.414999999999999</v>
      </c>
      <c r="H69" s="18" t="s">
        <v>10</v>
      </c>
    </row>
    <row r="70" spans="1:8" x14ac:dyDescent="0.2">
      <c r="A70" s="16" t="s">
        <v>161</v>
      </c>
      <c r="B70" s="17" t="s">
        <v>147</v>
      </c>
      <c r="C70" s="18" t="s">
        <v>10</v>
      </c>
      <c r="D70" s="18">
        <v>0.109</v>
      </c>
      <c r="E70" s="18">
        <v>1.1299999999999999</v>
      </c>
      <c r="F70" s="18" t="s">
        <v>10</v>
      </c>
      <c r="G70" s="18" t="s">
        <v>10</v>
      </c>
      <c r="H70" s="18" t="s">
        <v>10</v>
      </c>
    </row>
    <row r="71" spans="1:8" x14ac:dyDescent="0.2">
      <c r="A71" s="16" t="s">
        <v>160</v>
      </c>
      <c r="B71" s="17" t="s">
        <v>147</v>
      </c>
      <c r="C71" s="18" t="s">
        <v>10</v>
      </c>
      <c r="D71" s="18" t="s">
        <v>11</v>
      </c>
      <c r="E71" s="18" t="s">
        <v>10</v>
      </c>
      <c r="F71" s="18" t="s">
        <v>10</v>
      </c>
      <c r="G71" s="18">
        <v>0.56850000000000001</v>
      </c>
      <c r="H71" s="18" t="s">
        <v>10</v>
      </c>
    </row>
    <row r="72" spans="1:8" x14ac:dyDescent="0.2">
      <c r="A72" s="16" t="s">
        <v>159</v>
      </c>
      <c r="B72" s="17" t="s">
        <v>147</v>
      </c>
      <c r="C72" s="18">
        <v>0.34400000000000003</v>
      </c>
      <c r="D72" s="18">
        <v>0.13400000000000001</v>
      </c>
      <c r="E72" s="18">
        <v>4.1000000000000002E-2</v>
      </c>
      <c r="F72" s="18" t="s">
        <v>10</v>
      </c>
      <c r="G72" s="18">
        <v>1.94</v>
      </c>
      <c r="H72" s="18">
        <v>0.35399999999999998</v>
      </c>
    </row>
    <row r="73" spans="1:8" x14ac:dyDescent="0.2">
      <c r="A73" s="16" t="s">
        <v>158</v>
      </c>
      <c r="B73" s="17" t="s">
        <v>147</v>
      </c>
      <c r="C73" s="18">
        <v>14.100000000000001</v>
      </c>
      <c r="D73" s="18">
        <v>0.28299999999999997</v>
      </c>
      <c r="E73" s="18">
        <v>0.114</v>
      </c>
      <c r="F73" s="18" t="s">
        <v>10</v>
      </c>
      <c r="G73" s="18" t="s">
        <v>10</v>
      </c>
      <c r="H73" s="18">
        <v>0.247</v>
      </c>
    </row>
    <row r="74" spans="1:8" x14ac:dyDescent="0.2">
      <c r="A74" s="16" t="s">
        <v>157</v>
      </c>
      <c r="B74" s="17" t="s">
        <v>147</v>
      </c>
      <c r="C74" s="18" t="s">
        <v>10</v>
      </c>
      <c r="D74" s="18" t="s">
        <v>11</v>
      </c>
      <c r="E74" s="18" t="s">
        <v>10</v>
      </c>
      <c r="F74" s="18" t="s">
        <v>10</v>
      </c>
      <c r="G74" s="18" t="s">
        <v>10</v>
      </c>
      <c r="H74" s="18" t="s">
        <v>10</v>
      </c>
    </row>
    <row r="75" spans="1:8" x14ac:dyDescent="0.2">
      <c r="A75" s="16" t="s">
        <v>156</v>
      </c>
      <c r="B75" s="17" t="s">
        <v>147</v>
      </c>
      <c r="C75" s="18" t="s">
        <v>10</v>
      </c>
      <c r="D75" s="18" t="s">
        <v>11</v>
      </c>
      <c r="E75" s="18" t="s">
        <v>10</v>
      </c>
      <c r="F75" s="18" t="s">
        <v>10</v>
      </c>
      <c r="G75" s="18" t="s">
        <v>10</v>
      </c>
      <c r="H75" s="18" t="s">
        <v>10</v>
      </c>
    </row>
    <row r="76" spans="1:8" x14ac:dyDescent="0.2">
      <c r="A76" s="16" t="s">
        <v>155</v>
      </c>
      <c r="B76" s="17" t="s">
        <v>147</v>
      </c>
      <c r="C76" s="18" t="s">
        <v>10</v>
      </c>
      <c r="D76" s="18">
        <v>1.23</v>
      </c>
      <c r="E76" s="18" t="s">
        <v>10</v>
      </c>
      <c r="F76" s="18" t="s">
        <v>10</v>
      </c>
      <c r="G76" s="18">
        <v>2.6799999999999997</v>
      </c>
      <c r="H76" s="18">
        <v>25.8</v>
      </c>
    </row>
    <row r="77" spans="1:8" x14ac:dyDescent="0.2">
      <c r="A77" s="16" t="s">
        <v>154</v>
      </c>
      <c r="B77" s="17" t="s">
        <v>147</v>
      </c>
      <c r="C77" s="18">
        <v>2.73</v>
      </c>
      <c r="D77" s="18">
        <v>1.5</v>
      </c>
      <c r="E77" s="18">
        <v>1.74</v>
      </c>
      <c r="F77" s="18">
        <v>16.3</v>
      </c>
      <c r="G77" s="18">
        <v>38.700000000000003</v>
      </c>
      <c r="H77" s="18" t="s">
        <v>10</v>
      </c>
    </row>
    <row r="78" spans="1:8" x14ac:dyDescent="0.2">
      <c r="A78" s="16" t="s">
        <v>153</v>
      </c>
      <c r="B78" s="17" t="s">
        <v>147</v>
      </c>
      <c r="C78" s="18" t="s">
        <v>10</v>
      </c>
      <c r="D78" s="18">
        <v>0.29699999999999999</v>
      </c>
      <c r="E78" s="18">
        <v>1.0900000000000001</v>
      </c>
      <c r="F78" s="18" t="s">
        <v>10</v>
      </c>
      <c r="G78" s="18">
        <v>9.1150000000000002</v>
      </c>
      <c r="H78" s="18" t="s">
        <v>10</v>
      </c>
    </row>
    <row r="79" spans="1:8" x14ac:dyDescent="0.2">
      <c r="A79" s="16" t="s">
        <v>152</v>
      </c>
      <c r="B79" s="17" t="s">
        <v>147</v>
      </c>
      <c r="C79" s="18" t="s">
        <v>10</v>
      </c>
      <c r="D79" s="18">
        <v>1.41</v>
      </c>
      <c r="E79" s="18" t="s">
        <v>10</v>
      </c>
      <c r="F79" s="18" t="s">
        <v>10</v>
      </c>
      <c r="G79" s="18">
        <v>3.3200000000000003</v>
      </c>
      <c r="H79" s="18" t="s">
        <v>10</v>
      </c>
    </row>
    <row r="80" spans="1:8" x14ac:dyDescent="0.2">
      <c r="A80" s="16" t="s">
        <v>151</v>
      </c>
      <c r="B80" s="17" t="s">
        <v>147</v>
      </c>
      <c r="C80" s="18">
        <v>7.57</v>
      </c>
      <c r="D80" s="18">
        <v>0.40300000000000002</v>
      </c>
      <c r="E80" s="18">
        <v>0.66200000000000003</v>
      </c>
      <c r="F80" s="18" t="s">
        <v>10</v>
      </c>
      <c r="G80" s="18" t="s">
        <v>10</v>
      </c>
      <c r="H80" s="18" t="s">
        <v>10</v>
      </c>
    </row>
    <row r="81" spans="1:8" x14ac:dyDescent="0.2">
      <c r="A81" s="16" t="s">
        <v>150</v>
      </c>
      <c r="B81" s="17" t="s">
        <v>147</v>
      </c>
      <c r="C81" s="18" t="s">
        <v>10</v>
      </c>
      <c r="D81" s="18" t="s">
        <v>11</v>
      </c>
      <c r="E81" s="18" t="s">
        <v>10</v>
      </c>
      <c r="F81" s="18" t="s">
        <v>10</v>
      </c>
      <c r="G81" s="18" t="s">
        <v>10</v>
      </c>
      <c r="H81" s="18" t="s">
        <v>10</v>
      </c>
    </row>
    <row r="82" spans="1:8" x14ac:dyDescent="0.2">
      <c r="A82" s="16" t="s">
        <v>149</v>
      </c>
      <c r="B82" s="17" t="s">
        <v>147</v>
      </c>
      <c r="C82" s="18" t="s">
        <v>10</v>
      </c>
      <c r="D82" s="18" t="s">
        <v>11</v>
      </c>
      <c r="E82" s="18" t="s">
        <v>10</v>
      </c>
      <c r="F82" s="18" t="s">
        <v>10</v>
      </c>
      <c r="G82" s="18" t="s">
        <v>10</v>
      </c>
      <c r="H82" s="18" t="s">
        <v>10</v>
      </c>
    </row>
    <row r="83" spans="1:8" ht="15" thickBot="1" x14ac:dyDescent="0.25">
      <c r="A83" s="19" t="s">
        <v>148</v>
      </c>
      <c r="B83" s="20" t="s">
        <v>147</v>
      </c>
      <c r="C83" s="21">
        <v>0.15</v>
      </c>
      <c r="D83" s="21">
        <v>7.4999999999999997E-2</v>
      </c>
      <c r="E83" s="21">
        <v>0.129</v>
      </c>
      <c r="F83" s="21" t="s">
        <v>10</v>
      </c>
      <c r="G83" s="21">
        <v>2.04</v>
      </c>
      <c r="H83" s="21">
        <v>5.7000000000000002E-2</v>
      </c>
    </row>
    <row r="84" spans="1:8" ht="15" thickTop="1" x14ac:dyDescent="0.2">
      <c r="A84" s="22">
        <v>3988.25</v>
      </c>
      <c r="B84" s="23" t="s">
        <v>109</v>
      </c>
      <c r="C84" s="24" t="s">
        <v>10</v>
      </c>
      <c r="D84" s="24">
        <v>0.73399999999999999</v>
      </c>
      <c r="E84" s="24">
        <v>0.68400000000000005</v>
      </c>
      <c r="F84" s="24" t="s">
        <v>10</v>
      </c>
      <c r="G84" s="24">
        <v>1.3545</v>
      </c>
      <c r="H84" s="24" t="s">
        <v>10</v>
      </c>
    </row>
    <row r="85" spans="1:8" x14ac:dyDescent="0.2">
      <c r="A85" s="16">
        <v>5768.04</v>
      </c>
      <c r="B85" s="17" t="s">
        <v>109</v>
      </c>
      <c r="C85" s="18" t="s">
        <v>10</v>
      </c>
      <c r="D85" s="18">
        <v>0.73199999999999998</v>
      </c>
      <c r="E85" s="18">
        <v>0.58699999999999997</v>
      </c>
      <c r="F85" s="18" t="s">
        <v>10</v>
      </c>
      <c r="G85" s="18">
        <v>0.94450000000000001</v>
      </c>
      <c r="H85" s="18">
        <v>24.8</v>
      </c>
    </row>
    <row r="86" spans="1:8" x14ac:dyDescent="0.2">
      <c r="A86" s="16" t="s">
        <v>146</v>
      </c>
      <c r="B86" s="17" t="s">
        <v>109</v>
      </c>
      <c r="C86" s="18">
        <v>39.299999999999997</v>
      </c>
      <c r="D86" s="18">
        <v>0.185</v>
      </c>
      <c r="E86" s="18">
        <v>0.13500000000000001</v>
      </c>
      <c r="F86" s="18" t="s">
        <v>10</v>
      </c>
      <c r="G86" s="18">
        <v>7.61</v>
      </c>
      <c r="H86" s="18" t="s">
        <v>10</v>
      </c>
    </row>
    <row r="87" spans="1:8" x14ac:dyDescent="0.2">
      <c r="A87" s="16">
        <v>6535.3</v>
      </c>
      <c r="B87" s="17" t="s">
        <v>109</v>
      </c>
      <c r="C87" s="18" t="s">
        <v>10</v>
      </c>
      <c r="D87" s="18">
        <v>1.87</v>
      </c>
      <c r="E87" s="18">
        <v>48.4</v>
      </c>
      <c r="F87" s="18" t="s">
        <v>10</v>
      </c>
      <c r="G87" s="18">
        <v>0.64999999999999991</v>
      </c>
      <c r="H87" s="18" t="s">
        <v>10</v>
      </c>
    </row>
    <row r="88" spans="1:8" x14ac:dyDescent="0.2">
      <c r="A88" s="16">
        <v>7165.18</v>
      </c>
      <c r="B88" s="17" t="s">
        <v>109</v>
      </c>
      <c r="C88" s="18" t="s">
        <v>10</v>
      </c>
      <c r="D88" s="18" t="s">
        <v>11</v>
      </c>
      <c r="E88" s="18" t="s">
        <v>10</v>
      </c>
      <c r="F88" s="18" t="s">
        <v>10</v>
      </c>
      <c r="G88" s="18">
        <v>1.0585</v>
      </c>
      <c r="H88" s="18" t="s">
        <v>10</v>
      </c>
    </row>
    <row r="89" spans="1:8" x14ac:dyDescent="0.2">
      <c r="A89" s="16" t="s">
        <v>145</v>
      </c>
      <c r="B89" s="17" t="s">
        <v>109</v>
      </c>
      <c r="C89" s="18" t="s">
        <v>10</v>
      </c>
      <c r="D89" s="18">
        <v>7.41</v>
      </c>
      <c r="E89" s="18" t="s">
        <v>10</v>
      </c>
      <c r="F89" s="18" t="s">
        <v>10</v>
      </c>
      <c r="G89" s="18" t="s">
        <v>10</v>
      </c>
      <c r="H89" s="18" t="s">
        <v>10</v>
      </c>
    </row>
    <row r="90" spans="1:8" x14ac:dyDescent="0.2">
      <c r="A90" s="16" t="s">
        <v>144</v>
      </c>
      <c r="B90" s="17" t="s">
        <v>109</v>
      </c>
      <c r="C90" s="18" t="s">
        <v>10</v>
      </c>
      <c r="D90" s="18">
        <v>1.0900000000000001</v>
      </c>
      <c r="E90" s="18">
        <v>0.51</v>
      </c>
      <c r="F90" s="18" t="s">
        <v>10</v>
      </c>
      <c r="G90" s="18">
        <v>1.665</v>
      </c>
      <c r="H90" s="18" t="s">
        <v>10</v>
      </c>
    </row>
    <row r="91" spans="1:8" x14ac:dyDescent="0.2">
      <c r="A91" s="16" t="s">
        <v>143</v>
      </c>
      <c r="B91" s="17" t="s">
        <v>109</v>
      </c>
      <c r="C91" s="18" t="s">
        <v>10</v>
      </c>
      <c r="D91" s="18">
        <v>2.74</v>
      </c>
      <c r="E91" s="18">
        <v>2.69</v>
      </c>
      <c r="F91" s="18" t="s">
        <v>10</v>
      </c>
      <c r="G91" s="18">
        <v>2.8049999999999997</v>
      </c>
      <c r="H91" s="18" t="s">
        <v>10</v>
      </c>
    </row>
    <row r="92" spans="1:8" x14ac:dyDescent="0.2">
      <c r="A92" s="16" t="s">
        <v>142</v>
      </c>
      <c r="B92" s="17" t="s">
        <v>109</v>
      </c>
      <c r="C92" s="18" t="s">
        <v>10</v>
      </c>
      <c r="D92" s="18">
        <v>0.13800000000000001</v>
      </c>
      <c r="E92" s="18">
        <v>6.7000000000000004E-2</v>
      </c>
      <c r="F92" s="18" t="s">
        <v>10</v>
      </c>
      <c r="G92" s="55">
        <v>24.3</v>
      </c>
      <c r="H92" s="18" t="s">
        <v>10</v>
      </c>
    </row>
    <row r="93" spans="1:8" x14ac:dyDescent="0.2">
      <c r="A93" s="16" t="s">
        <v>141</v>
      </c>
      <c r="B93" s="17" t="s">
        <v>109</v>
      </c>
      <c r="C93" s="18" t="s">
        <v>10</v>
      </c>
      <c r="D93" s="18">
        <v>0.443</v>
      </c>
      <c r="E93" s="18" t="s">
        <v>10</v>
      </c>
      <c r="F93" s="18" t="s">
        <v>10</v>
      </c>
      <c r="G93" s="18" t="s">
        <v>10</v>
      </c>
      <c r="H93" s="18" t="s">
        <v>10</v>
      </c>
    </row>
    <row r="94" spans="1:8" x14ac:dyDescent="0.2">
      <c r="A94" s="16" t="s">
        <v>140</v>
      </c>
      <c r="B94" s="17" t="s">
        <v>109</v>
      </c>
      <c r="C94" s="18" t="s">
        <v>10</v>
      </c>
      <c r="D94" s="18" t="s">
        <v>11</v>
      </c>
      <c r="E94" s="18" t="s">
        <v>10</v>
      </c>
      <c r="F94" s="18" t="s">
        <v>10</v>
      </c>
      <c r="G94" s="18" t="s">
        <v>10</v>
      </c>
      <c r="H94" s="18" t="s">
        <v>10</v>
      </c>
    </row>
    <row r="95" spans="1:8" x14ac:dyDescent="0.2">
      <c r="A95" s="16" t="s">
        <v>139</v>
      </c>
      <c r="B95" s="17" t="s">
        <v>109</v>
      </c>
      <c r="C95" s="18" t="s">
        <v>10</v>
      </c>
      <c r="D95" s="18">
        <v>1.88</v>
      </c>
      <c r="E95" s="18">
        <v>25.2</v>
      </c>
      <c r="F95" s="18" t="s">
        <v>10</v>
      </c>
      <c r="G95" s="18" t="s">
        <v>10</v>
      </c>
      <c r="H95" s="18" t="s">
        <v>10</v>
      </c>
    </row>
    <row r="96" spans="1:8" x14ac:dyDescent="0.2">
      <c r="A96" s="16" t="s">
        <v>138</v>
      </c>
      <c r="B96" s="17" t="s">
        <v>109</v>
      </c>
      <c r="C96" s="18" t="s">
        <v>10</v>
      </c>
      <c r="D96" s="18" t="s">
        <v>11</v>
      </c>
      <c r="E96" s="18" t="s">
        <v>10</v>
      </c>
      <c r="F96" s="18" t="s">
        <v>10</v>
      </c>
      <c r="G96" s="18">
        <v>1.4700000000000002</v>
      </c>
      <c r="H96" s="18" t="s">
        <v>10</v>
      </c>
    </row>
    <row r="97" spans="1:8" x14ac:dyDescent="0.2">
      <c r="A97" s="16" t="s">
        <v>137</v>
      </c>
      <c r="B97" s="17" t="s">
        <v>109</v>
      </c>
      <c r="C97" s="18" t="s">
        <v>10</v>
      </c>
      <c r="D97" s="18">
        <v>1</v>
      </c>
      <c r="E97" s="18">
        <v>0.95099999999999996</v>
      </c>
      <c r="F97" s="18" t="s">
        <v>10</v>
      </c>
      <c r="G97" s="18">
        <v>0.87450000000000006</v>
      </c>
      <c r="H97" s="18" t="s">
        <v>10</v>
      </c>
    </row>
    <row r="98" spans="1:8" x14ac:dyDescent="0.2">
      <c r="A98" s="16" t="s">
        <v>136</v>
      </c>
      <c r="B98" s="17" t="s">
        <v>109</v>
      </c>
      <c r="C98" s="18">
        <v>1.1299999999999999</v>
      </c>
      <c r="D98" s="18">
        <v>0.23</v>
      </c>
      <c r="E98" s="18">
        <v>0.22900000000000001</v>
      </c>
      <c r="F98" s="18">
        <v>6.73</v>
      </c>
      <c r="G98" s="18">
        <v>1.9850000000000001</v>
      </c>
      <c r="H98" s="18" t="s">
        <v>10</v>
      </c>
    </row>
    <row r="99" spans="1:8" x14ac:dyDescent="0.2">
      <c r="A99" s="16" t="s">
        <v>135</v>
      </c>
      <c r="B99" s="17" t="s">
        <v>109</v>
      </c>
      <c r="C99" s="18" t="s">
        <v>10</v>
      </c>
      <c r="D99" s="18">
        <v>1.81</v>
      </c>
      <c r="E99" s="18">
        <v>1.87</v>
      </c>
      <c r="F99" s="18" t="s">
        <v>10</v>
      </c>
      <c r="G99" s="18" t="s">
        <v>10</v>
      </c>
      <c r="H99" s="18" t="s">
        <v>10</v>
      </c>
    </row>
    <row r="100" spans="1:8" x14ac:dyDescent="0.2">
      <c r="A100" s="16" t="s">
        <v>134</v>
      </c>
      <c r="B100" s="17" t="s">
        <v>109</v>
      </c>
      <c r="C100" s="18" t="s">
        <v>10</v>
      </c>
      <c r="D100" s="18">
        <v>7.99</v>
      </c>
      <c r="E100" s="18" t="s">
        <v>10</v>
      </c>
      <c r="F100" s="18" t="s">
        <v>10</v>
      </c>
      <c r="G100" s="18" t="s">
        <v>10</v>
      </c>
      <c r="H100" s="18" t="s">
        <v>10</v>
      </c>
    </row>
    <row r="101" spans="1:8" x14ac:dyDescent="0.2">
      <c r="A101" s="16" t="s">
        <v>133</v>
      </c>
      <c r="B101" s="17" t="s">
        <v>109</v>
      </c>
      <c r="C101" s="18" t="s">
        <v>10</v>
      </c>
      <c r="D101" s="18">
        <v>1.42</v>
      </c>
      <c r="E101" s="18">
        <v>2</v>
      </c>
      <c r="F101" s="18">
        <v>7.65</v>
      </c>
      <c r="G101" s="18">
        <v>5.8950000000000005</v>
      </c>
      <c r="H101" s="18" t="s">
        <v>10</v>
      </c>
    </row>
    <row r="102" spans="1:8" x14ac:dyDescent="0.2">
      <c r="A102" s="16" t="s">
        <v>132</v>
      </c>
      <c r="B102" s="17" t="s">
        <v>109</v>
      </c>
      <c r="C102" s="18">
        <v>7.01</v>
      </c>
      <c r="D102" s="18">
        <v>0.125</v>
      </c>
      <c r="E102" s="18">
        <v>0.191</v>
      </c>
      <c r="F102" s="18" t="s">
        <v>10</v>
      </c>
      <c r="G102" s="18">
        <v>4.0250000000000004</v>
      </c>
      <c r="H102" s="18" t="s">
        <v>10</v>
      </c>
    </row>
    <row r="103" spans="1:8" x14ac:dyDescent="0.2">
      <c r="A103" s="16" t="s">
        <v>131</v>
      </c>
      <c r="B103" s="17" t="s">
        <v>109</v>
      </c>
      <c r="C103" s="18">
        <v>3.0949999999999998</v>
      </c>
      <c r="D103" s="18">
        <v>0.21299999999999999</v>
      </c>
      <c r="E103" s="18">
        <v>0.20499999999999999</v>
      </c>
      <c r="F103" s="18" t="s">
        <v>10</v>
      </c>
      <c r="G103" s="18" t="s">
        <v>10</v>
      </c>
      <c r="H103" s="18" t="s">
        <v>10</v>
      </c>
    </row>
    <row r="104" spans="1:8" x14ac:dyDescent="0.2">
      <c r="A104" s="16" t="s">
        <v>130</v>
      </c>
      <c r="B104" s="17" t="s">
        <v>109</v>
      </c>
      <c r="C104" s="18" t="s">
        <v>10</v>
      </c>
      <c r="D104" s="18">
        <v>0.42199999999999999</v>
      </c>
      <c r="E104" s="18">
        <v>0.316</v>
      </c>
      <c r="F104" s="18" t="s">
        <v>10</v>
      </c>
      <c r="G104" s="18">
        <v>0.30300000000000005</v>
      </c>
      <c r="H104" s="18" t="s">
        <v>10</v>
      </c>
    </row>
    <row r="105" spans="1:8" x14ac:dyDescent="0.2">
      <c r="A105" s="16" t="s">
        <v>129</v>
      </c>
      <c r="B105" s="17" t="s">
        <v>109</v>
      </c>
      <c r="C105" s="18" t="s">
        <v>10</v>
      </c>
      <c r="D105" s="18" t="s">
        <v>11</v>
      </c>
      <c r="E105" s="18" t="s">
        <v>10</v>
      </c>
      <c r="F105" s="18" t="s">
        <v>10</v>
      </c>
      <c r="G105" s="18">
        <v>5.4050000000000002</v>
      </c>
      <c r="H105" s="18" t="s">
        <v>10</v>
      </c>
    </row>
    <row r="106" spans="1:8" x14ac:dyDescent="0.2">
      <c r="A106" s="16" t="s">
        <v>128</v>
      </c>
      <c r="B106" s="17" t="s">
        <v>109</v>
      </c>
      <c r="C106" s="18">
        <v>33.4</v>
      </c>
      <c r="D106" s="18">
        <v>0.218</v>
      </c>
      <c r="E106" s="18">
        <v>0.191</v>
      </c>
      <c r="F106" s="18">
        <v>5.05</v>
      </c>
      <c r="G106" s="18">
        <v>1.5514999999999999</v>
      </c>
      <c r="H106" s="18">
        <v>0.36899999999999999</v>
      </c>
    </row>
    <row r="107" spans="1:8" x14ac:dyDescent="0.2">
      <c r="A107" s="16" t="s">
        <v>127</v>
      </c>
      <c r="B107" s="17" t="s">
        <v>109</v>
      </c>
      <c r="C107" s="18">
        <v>0.33699999999999997</v>
      </c>
      <c r="D107" s="18">
        <v>7.0000000000000001E-3</v>
      </c>
      <c r="E107" s="18">
        <v>0.01</v>
      </c>
      <c r="F107" s="18" t="s">
        <v>10</v>
      </c>
      <c r="G107" s="18">
        <v>15.71</v>
      </c>
      <c r="H107" s="18">
        <v>8.2000000000000003E-2</v>
      </c>
    </row>
    <row r="108" spans="1:8" x14ac:dyDescent="0.2">
      <c r="A108" s="16" t="s">
        <v>126</v>
      </c>
      <c r="B108" s="17" t="s">
        <v>109</v>
      </c>
      <c r="C108" s="18" t="s">
        <v>10</v>
      </c>
      <c r="D108" s="18">
        <v>1.36</v>
      </c>
      <c r="E108" s="18">
        <v>3.28</v>
      </c>
      <c r="F108" s="18">
        <v>0.13</v>
      </c>
      <c r="G108" s="18" t="s">
        <v>10</v>
      </c>
      <c r="H108" s="18" t="s">
        <v>10</v>
      </c>
    </row>
    <row r="109" spans="1:8" x14ac:dyDescent="0.2">
      <c r="A109" s="16" t="s">
        <v>125</v>
      </c>
      <c r="B109" s="17" t="s">
        <v>109</v>
      </c>
      <c r="C109" s="18" t="s">
        <v>10</v>
      </c>
      <c r="D109" s="18">
        <v>0.36199999999999999</v>
      </c>
      <c r="E109" s="18">
        <v>2.12</v>
      </c>
      <c r="F109" s="18" t="s">
        <v>10</v>
      </c>
      <c r="G109" s="18" t="s">
        <v>10</v>
      </c>
      <c r="H109" s="18" t="s">
        <v>10</v>
      </c>
    </row>
    <row r="110" spans="1:8" x14ac:dyDescent="0.2">
      <c r="A110" s="16" t="s">
        <v>124</v>
      </c>
      <c r="B110" s="17" t="s">
        <v>109</v>
      </c>
      <c r="C110" s="18" t="s">
        <v>10</v>
      </c>
      <c r="D110" s="18">
        <v>0.58199999999999996</v>
      </c>
      <c r="E110" s="18" t="s">
        <v>10</v>
      </c>
      <c r="F110" s="18" t="s">
        <v>10</v>
      </c>
      <c r="G110" s="18" t="s">
        <v>10</v>
      </c>
      <c r="H110" s="18" t="s">
        <v>10</v>
      </c>
    </row>
    <row r="111" spans="1:8" x14ac:dyDescent="0.2">
      <c r="A111" s="16" t="s">
        <v>123</v>
      </c>
      <c r="B111" s="17" t="s">
        <v>109</v>
      </c>
      <c r="C111" s="18" t="s">
        <v>10</v>
      </c>
      <c r="D111" s="18">
        <v>0.40500000000000003</v>
      </c>
      <c r="E111" s="18">
        <v>0.54</v>
      </c>
      <c r="F111" s="18" t="s">
        <v>10</v>
      </c>
      <c r="G111" s="18">
        <v>0.91800000000000004</v>
      </c>
      <c r="H111" s="18" t="s">
        <v>10</v>
      </c>
    </row>
    <row r="112" spans="1:8" x14ac:dyDescent="0.2">
      <c r="A112" s="16" t="s">
        <v>122</v>
      </c>
      <c r="B112" s="17" t="s">
        <v>109</v>
      </c>
      <c r="C112" s="18" t="s">
        <v>10</v>
      </c>
      <c r="D112" s="18" t="s">
        <v>11</v>
      </c>
      <c r="E112" s="18" t="s">
        <v>10</v>
      </c>
      <c r="F112" s="18" t="s">
        <v>10</v>
      </c>
      <c r="G112" s="18">
        <v>20.65</v>
      </c>
      <c r="H112" s="18" t="s">
        <v>10</v>
      </c>
    </row>
    <row r="113" spans="1:8" x14ac:dyDescent="0.2">
      <c r="A113" s="16" t="s">
        <v>121</v>
      </c>
      <c r="B113" s="17" t="s">
        <v>109</v>
      </c>
      <c r="C113" s="18" t="s">
        <v>10</v>
      </c>
      <c r="D113" s="18">
        <v>0.56200000000000006</v>
      </c>
      <c r="E113" s="18">
        <v>0.54200000000000004</v>
      </c>
      <c r="F113" s="18" t="s">
        <v>10</v>
      </c>
      <c r="G113" s="18">
        <v>21.95</v>
      </c>
      <c r="H113" s="18">
        <v>45</v>
      </c>
    </row>
    <row r="114" spans="1:8" x14ac:dyDescent="0.2">
      <c r="A114" s="16" t="s">
        <v>120</v>
      </c>
      <c r="B114" s="17" t="s">
        <v>109</v>
      </c>
      <c r="C114" s="18" t="s">
        <v>10</v>
      </c>
      <c r="D114" s="18">
        <v>0.187</v>
      </c>
      <c r="E114" s="18">
        <v>0.2</v>
      </c>
      <c r="F114" s="18" t="s">
        <v>10</v>
      </c>
      <c r="G114" s="18">
        <v>0.62450000000000006</v>
      </c>
      <c r="H114" s="18" t="s">
        <v>10</v>
      </c>
    </row>
    <row r="115" spans="1:8" x14ac:dyDescent="0.2">
      <c r="A115" s="16" t="s">
        <v>119</v>
      </c>
      <c r="B115" s="17" t="s">
        <v>109</v>
      </c>
      <c r="C115" s="55">
        <v>30.4</v>
      </c>
      <c r="D115" s="18">
        <v>1.7999999999999999E-2</v>
      </c>
      <c r="E115" s="18">
        <v>0.61899999999999999</v>
      </c>
      <c r="F115" s="18" t="s">
        <v>10</v>
      </c>
      <c r="G115" s="18">
        <v>0.97649999999999992</v>
      </c>
      <c r="H115" s="18">
        <v>1.7000000000000001E-2</v>
      </c>
    </row>
    <row r="116" spans="1:8" x14ac:dyDescent="0.2">
      <c r="A116" s="16" t="s">
        <v>118</v>
      </c>
      <c r="B116" s="17" t="s">
        <v>109</v>
      </c>
      <c r="C116" s="18" t="s">
        <v>10</v>
      </c>
      <c r="D116" s="18">
        <v>0.222</v>
      </c>
      <c r="E116" s="18">
        <v>0.22500000000000001</v>
      </c>
      <c r="F116" s="18">
        <v>0.32300000000000001</v>
      </c>
      <c r="G116" s="18">
        <v>1.8049999999999999</v>
      </c>
      <c r="H116" s="18" t="s">
        <v>10</v>
      </c>
    </row>
    <row r="117" spans="1:8" x14ac:dyDescent="0.2">
      <c r="A117" s="16" t="s">
        <v>117</v>
      </c>
      <c r="B117" s="17" t="s">
        <v>109</v>
      </c>
      <c r="C117" s="18">
        <v>7.0649999999999995</v>
      </c>
      <c r="D117" s="18">
        <v>0.16300000000000001</v>
      </c>
      <c r="E117" s="18">
        <v>0.19</v>
      </c>
      <c r="F117" s="18">
        <v>0.14099999999999999</v>
      </c>
      <c r="G117" s="18">
        <v>0.77100000000000002</v>
      </c>
      <c r="H117" s="18" t="s">
        <v>10</v>
      </c>
    </row>
    <row r="118" spans="1:8" x14ac:dyDescent="0.2">
      <c r="A118" s="16" t="s">
        <v>116</v>
      </c>
      <c r="B118" s="17" t="s">
        <v>109</v>
      </c>
      <c r="C118" s="18" t="s">
        <v>10</v>
      </c>
      <c r="D118" s="18">
        <v>2.0699999999999998</v>
      </c>
      <c r="E118" s="18" t="s">
        <v>10</v>
      </c>
      <c r="F118" s="18" t="s">
        <v>10</v>
      </c>
      <c r="G118" s="18">
        <v>6.5500000000000007</v>
      </c>
      <c r="H118" s="18" t="s">
        <v>10</v>
      </c>
    </row>
    <row r="119" spans="1:8" x14ac:dyDescent="0.2">
      <c r="A119" s="16" t="s">
        <v>115</v>
      </c>
      <c r="B119" s="17" t="s">
        <v>109</v>
      </c>
      <c r="C119" s="18">
        <v>2.355</v>
      </c>
      <c r="D119" s="18">
        <v>0.16900000000000001</v>
      </c>
      <c r="E119" s="18">
        <v>0.221</v>
      </c>
      <c r="F119" s="18">
        <v>1.17</v>
      </c>
      <c r="G119" s="18" t="s">
        <v>10</v>
      </c>
      <c r="H119" s="18" t="s">
        <v>10</v>
      </c>
    </row>
    <row r="120" spans="1:8" x14ac:dyDescent="0.2">
      <c r="A120" s="16" t="s">
        <v>114</v>
      </c>
      <c r="B120" s="17" t="s">
        <v>109</v>
      </c>
      <c r="C120" s="18" t="s">
        <v>10</v>
      </c>
      <c r="D120" s="18">
        <v>7.1999999999999995E-2</v>
      </c>
      <c r="E120" s="18">
        <v>0.08</v>
      </c>
      <c r="F120" s="18">
        <v>1.2E-2</v>
      </c>
      <c r="G120" s="18">
        <v>1.57</v>
      </c>
      <c r="H120" s="18" t="s">
        <v>10</v>
      </c>
    </row>
    <row r="121" spans="1:8" x14ac:dyDescent="0.2">
      <c r="A121" s="16" t="s">
        <v>113</v>
      </c>
      <c r="B121" s="17" t="s">
        <v>109</v>
      </c>
      <c r="C121" s="18" t="s">
        <v>10</v>
      </c>
      <c r="D121" s="18">
        <v>0.16</v>
      </c>
      <c r="E121" s="18">
        <v>0.19400000000000001</v>
      </c>
      <c r="F121" s="18">
        <v>1.2</v>
      </c>
      <c r="G121" s="18">
        <v>0.60000000000000009</v>
      </c>
      <c r="H121" s="18">
        <v>0.28100000000000003</v>
      </c>
    </row>
    <row r="122" spans="1:8" x14ac:dyDescent="0.2">
      <c r="A122" s="16" t="s">
        <v>112</v>
      </c>
      <c r="B122" s="17" t="s">
        <v>109</v>
      </c>
      <c r="C122" s="18" t="s">
        <v>10</v>
      </c>
      <c r="D122" s="18">
        <v>22.3</v>
      </c>
      <c r="E122" s="18" t="s">
        <v>10</v>
      </c>
      <c r="F122" s="18" t="s">
        <v>10</v>
      </c>
      <c r="G122" s="18" t="s">
        <v>10</v>
      </c>
      <c r="H122" s="18" t="s">
        <v>10</v>
      </c>
    </row>
    <row r="123" spans="1:8" x14ac:dyDescent="0.2">
      <c r="A123" s="16" t="s">
        <v>111</v>
      </c>
      <c r="B123" s="17" t="s">
        <v>109</v>
      </c>
      <c r="C123" s="18" t="s">
        <v>10</v>
      </c>
      <c r="D123" s="18">
        <v>0.15</v>
      </c>
      <c r="E123" s="18">
        <v>0.192</v>
      </c>
      <c r="F123" s="18" t="s">
        <v>10</v>
      </c>
      <c r="G123" s="18">
        <v>0.51549999999999996</v>
      </c>
      <c r="H123" s="18" t="s">
        <v>10</v>
      </c>
    </row>
    <row r="124" spans="1:8" ht="15" thickBot="1" x14ac:dyDescent="0.25">
      <c r="A124" s="19" t="s">
        <v>110</v>
      </c>
      <c r="B124" s="20" t="s">
        <v>109</v>
      </c>
      <c r="C124" s="21">
        <v>0.54299999999999993</v>
      </c>
      <c r="D124" s="21">
        <v>0.13600000000000001</v>
      </c>
      <c r="E124" s="21">
        <v>0.18</v>
      </c>
      <c r="F124" s="21">
        <v>0.06</v>
      </c>
      <c r="G124" s="21">
        <v>2.5449999999999999</v>
      </c>
      <c r="H124" s="21" t="s">
        <v>10</v>
      </c>
    </row>
    <row r="125" spans="1:8" ht="15" thickTop="1" x14ac:dyDescent="0.2">
      <c r="A125" s="22" t="s">
        <v>108</v>
      </c>
      <c r="B125" s="26" t="s">
        <v>96</v>
      </c>
      <c r="C125" s="24" t="s">
        <v>10</v>
      </c>
      <c r="D125" s="24" t="s">
        <v>11</v>
      </c>
      <c r="E125" s="24" t="s">
        <v>10</v>
      </c>
      <c r="F125" s="24" t="s">
        <v>10</v>
      </c>
      <c r="G125" s="24">
        <v>2.2549999999999999</v>
      </c>
      <c r="H125" s="24" t="s">
        <v>10</v>
      </c>
    </row>
    <row r="126" spans="1:8" x14ac:dyDescent="0.2">
      <c r="A126" s="22" t="s">
        <v>107</v>
      </c>
      <c r="B126" s="23" t="s">
        <v>96</v>
      </c>
      <c r="C126" s="18" t="s">
        <v>10</v>
      </c>
      <c r="D126" s="18" t="s">
        <v>11</v>
      </c>
      <c r="E126" s="18" t="s">
        <v>10</v>
      </c>
      <c r="F126" s="18">
        <v>0.23400000000000001</v>
      </c>
      <c r="G126" s="18">
        <v>9.36</v>
      </c>
      <c r="H126" s="18" t="s">
        <v>10</v>
      </c>
    </row>
    <row r="127" spans="1:8" x14ac:dyDescent="0.2">
      <c r="A127" s="16" t="s">
        <v>106</v>
      </c>
      <c r="B127" s="17" t="s">
        <v>96</v>
      </c>
      <c r="C127" s="55">
        <v>19.399999999999999</v>
      </c>
      <c r="D127" s="18" t="s">
        <v>11</v>
      </c>
      <c r="E127" s="18" t="s">
        <v>10</v>
      </c>
      <c r="F127" s="18" t="s">
        <v>10</v>
      </c>
      <c r="G127" s="55">
        <v>39.1</v>
      </c>
      <c r="H127" s="18" t="s">
        <v>10</v>
      </c>
    </row>
    <row r="128" spans="1:8" x14ac:dyDescent="0.2">
      <c r="A128" s="16" t="s">
        <v>105</v>
      </c>
      <c r="B128" s="17" t="s">
        <v>96</v>
      </c>
      <c r="C128" s="55">
        <v>13</v>
      </c>
      <c r="D128" s="18">
        <v>0.65900000000000003</v>
      </c>
      <c r="E128" s="18" t="s">
        <v>10</v>
      </c>
      <c r="F128" s="18" t="s">
        <v>10</v>
      </c>
      <c r="G128" s="18">
        <v>5.25</v>
      </c>
      <c r="H128" s="18" t="s">
        <v>10</v>
      </c>
    </row>
    <row r="129" spans="1:8" x14ac:dyDescent="0.2">
      <c r="A129" s="16" t="s">
        <v>104</v>
      </c>
      <c r="B129" s="17" t="s">
        <v>96</v>
      </c>
      <c r="C129" s="18" t="s">
        <v>10</v>
      </c>
      <c r="D129" s="18">
        <v>0.219</v>
      </c>
      <c r="E129" s="18">
        <v>0.52400000000000002</v>
      </c>
      <c r="F129" s="18" t="s">
        <v>10</v>
      </c>
      <c r="G129" s="18">
        <v>4.9400000000000004</v>
      </c>
      <c r="H129" s="18">
        <v>0.57999999999999996</v>
      </c>
    </row>
    <row r="130" spans="1:8" x14ac:dyDescent="0.2">
      <c r="A130" s="16" t="s">
        <v>103</v>
      </c>
      <c r="B130" s="17" t="s">
        <v>96</v>
      </c>
      <c r="C130" s="55">
        <v>22</v>
      </c>
      <c r="D130" s="18">
        <v>0.45100000000000001</v>
      </c>
      <c r="E130" s="18">
        <v>0.66200000000000003</v>
      </c>
      <c r="F130" s="18" t="s">
        <v>10</v>
      </c>
      <c r="G130" s="18">
        <v>4.55</v>
      </c>
      <c r="H130" s="18" t="s">
        <v>10</v>
      </c>
    </row>
    <row r="131" spans="1:8" x14ac:dyDescent="0.2">
      <c r="A131" s="16" t="s">
        <v>102</v>
      </c>
      <c r="B131" s="17" t="s">
        <v>96</v>
      </c>
      <c r="C131" s="18" t="s">
        <v>10</v>
      </c>
      <c r="D131" s="18">
        <v>16.600000000000001</v>
      </c>
      <c r="E131" s="18" t="s">
        <v>10</v>
      </c>
      <c r="F131" s="18" t="s">
        <v>10</v>
      </c>
      <c r="G131" s="18" t="s">
        <v>10</v>
      </c>
      <c r="H131" s="18" t="s">
        <v>10</v>
      </c>
    </row>
    <row r="132" spans="1:8" x14ac:dyDescent="0.2">
      <c r="A132" s="16" t="s">
        <v>101</v>
      </c>
      <c r="B132" s="17" t="s">
        <v>96</v>
      </c>
      <c r="C132" s="18">
        <v>2.415</v>
      </c>
      <c r="D132" s="18">
        <v>5.0999999999999997E-2</v>
      </c>
      <c r="E132" s="18">
        <v>6.4000000000000001E-2</v>
      </c>
      <c r="F132" s="18" t="s">
        <v>10</v>
      </c>
      <c r="G132" s="18">
        <v>1.79</v>
      </c>
      <c r="H132" s="18">
        <v>1.1100000000000001</v>
      </c>
    </row>
    <row r="133" spans="1:8" x14ac:dyDescent="0.2">
      <c r="A133" s="16" t="s">
        <v>100</v>
      </c>
      <c r="B133" s="17" t="s">
        <v>96</v>
      </c>
      <c r="C133" s="18">
        <v>0.122</v>
      </c>
      <c r="D133" s="18">
        <v>6.39</v>
      </c>
      <c r="E133" s="18" t="s">
        <v>10</v>
      </c>
      <c r="F133" s="18" t="s">
        <v>10</v>
      </c>
      <c r="G133" s="18">
        <v>3.2350000000000003</v>
      </c>
      <c r="H133" s="18" t="s">
        <v>10</v>
      </c>
    </row>
    <row r="134" spans="1:8" x14ac:dyDescent="0.2">
      <c r="A134" s="16" t="s">
        <v>99</v>
      </c>
      <c r="B134" s="17" t="s">
        <v>96</v>
      </c>
      <c r="C134" s="18" t="s">
        <v>10</v>
      </c>
      <c r="D134" s="18">
        <v>0.16300000000000001</v>
      </c>
      <c r="E134" s="18">
        <v>0.27300000000000002</v>
      </c>
      <c r="F134" s="18" t="s">
        <v>10</v>
      </c>
      <c r="G134" s="18">
        <v>1.78</v>
      </c>
      <c r="H134" s="18" t="s">
        <v>10</v>
      </c>
    </row>
    <row r="135" spans="1:8" x14ac:dyDescent="0.2">
      <c r="A135" s="16" t="s">
        <v>98</v>
      </c>
      <c r="B135" s="17" t="s">
        <v>96</v>
      </c>
      <c r="C135" s="18">
        <v>0.22449999999999998</v>
      </c>
      <c r="D135" s="18">
        <v>7.0000000000000001E-3</v>
      </c>
      <c r="E135" s="18">
        <v>1.2E-2</v>
      </c>
      <c r="F135" s="18" t="s">
        <v>10</v>
      </c>
      <c r="G135" s="18" t="s">
        <v>10</v>
      </c>
      <c r="H135" s="18" t="s">
        <v>10</v>
      </c>
    </row>
    <row r="136" spans="1:8" ht="15" thickBot="1" x14ac:dyDescent="0.25">
      <c r="A136" s="19" t="s">
        <v>97</v>
      </c>
      <c r="B136" s="20" t="s">
        <v>96</v>
      </c>
      <c r="C136" s="21" t="s">
        <v>10</v>
      </c>
      <c r="D136" s="21" t="s">
        <v>11</v>
      </c>
      <c r="E136" s="21" t="s">
        <v>10</v>
      </c>
      <c r="F136" s="21" t="s">
        <v>10</v>
      </c>
      <c r="G136" s="21" t="s">
        <v>10</v>
      </c>
      <c r="H136" s="21" t="s">
        <v>10</v>
      </c>
    </row>
    <row r="137" spans="1:8" ht="15" thickTop="1" x14ac:dyDescent="0.2">
      <c r="A137" s="22">
        <v>286.36</v>
      </c>
      <c r="B137" s="23" t="s">
        <v>39</v>
      </c>
      <c r="C137" s="24">
        <v>0.34650000000000003</v>
      </c>
      <c r="D137" s="24">
        <v>0.20599999999999999</v>
      </c>
      <c r="E137" s="24">
        <v>0.32600000000000001</v>
      </c>
      <c r="F137" s="24">
        <v>6.71</v>
      </c>
      <c r="G137" s="24">
        <v>28.524999999999999</v>
      </c>
      <c r="H137" s="24">
        <v>0.23599999999999999</v>
      </c>
    </row>
    <row r="138" spans="1:8" x14ac:dyDescent="0.2">
      <c r="A138" s="16">
        <v>288.38</v>
      </c>
      <c r="B138" s="17" t="s">
        <v>39</v>
      </c>
      <c r="C138" s="55">
        <v>30.7</v>
      </c>
      <c r="D138" s="18">
        <v>3.92</v>
      </c>
      <c r="E138" s="18" t="s">
        <v>10</v>
      </c>
      <c r="F138" s="18" t="s">
        <v>10</v>
      </c>
      <c r="G138" s="18">
        <v>4.4550000000000001</v>
      </c>
      <c r="H138" s="18">
        <v>0.877</v>
      </c>
    </row>
    <row r="139" spans="1:8" x14ac:dyDescent="0.2">
      <c r="A139" s="16" t="s">
        <v>95</v>
      </c>
      <c r="B139" s="17" t="s">
        <v>39</v>
      </c>
      <c r="C139" s="18">
        <v>21.18</v>
      </c>
      <c r="D139" s="18">
        <v>0.08</v>
      </c>
      <c r="E139" s="18">
        <v>7.3999999999999996E-2</v>
      </c>
      <c r="F139" s="18">
        <v>0.45600000000000002</v>
      </c>
      <c r="G139" s="18">
        <v>1.6850000000000001</v>
      </c>
      <c r="H139" s="18" t="s">
        <v>10</v>
      </c>
    </row>
    <row r="140" spans="1:8" x14ac:dyDescent="0.2">
      <c r="A140" s="16" t="s">
        <v>94</v>
      </c>
      <c r="B140" s="17" t="s">
        <v>39</v>
      </c>
      <c r="C140" s="18" t="s">
        <v>10</v>
      </c>
      <c r="D140" s="18">
        <v>8.1000000000000003E-2</v>
      </c>
      <c r="E140" s="18">
        <v>6.8000000000000005E-2</v>
      </c>
      <c r="F140" s="18" t="s">
        <v>10</v>
      </c>
      <c r="G140" s="18" t="s">
        <v>10</v>
      </c>
      <c r="H140" s="18" t="s">
        <v>10</v>
      </c>
    </row>
    <row r="141" spans="1:8" x14ac:dyDescent="0.2">
      <c r="A141" s="16" t="s">
        <v>93</v>
      </c>
      <c r="B141" s="17" t="s">
        <v>39</v>
      </c>
      <c r="C141" s="18" t="s">
        <v>10</v>
      </c>
      <c r="D141" s="18">
        <v>0.26300000000000001</v>
      </c>
      <c r="E141" s="18">
        <v>0.48299999999999998</v>
      </c>
      <c r="F141" s="18" t="s">
        <v>10</v>
      </c>
      <c r="G141" s="18" t="s">
        <v>10</v>
      </c>
      <c r="H141" s="18" t="s">
        <v>10</v>
      </c>
    </row>
    <row r="142" spans="1:8" x14ac:dyDescent="0.2">
      <c r="A142" s="16" t="s">
        <v>92</v>
      </c>
      <c r="B142" s="17" t="s">
        <v>39</v>
      </c>
      <c r="C142" s="18" t="s">
        <v>10</v>
      </c>
      <c r="D142" s="18" t="s">
        <v>11</v>
      </c>
      <c r="E142" s="18" t="s">
        <v>10</v>
      </c>
      <c r="F142" s="18" t="s">
        <v>10</v>
      </c>
      <c r="G142" s="18" t="s">
        <v>10</v>
      </c>
      <c r="H142" s="18" t="s">
        <v>10</v>
      </c>
    </row>
    <row r="143" spans="1:8" x14ac:dyDescent="0.2">
      <c r="A143" s="16" t="s">
        <v>91</v>
      </c>
      <c r="B143" s="17" t="s">
        <v>39</v>
      </c>
      <c r="C143" s="18" t="s">
        <v>10</v>
      </c>
      <c r="D143" s="18">
        <v>0.22700000000000001</v>
      </c>
      <c r="E143" s="18">
        <v>0.25600000000000001</v>
      </c>
      <c r="F143" s="18" t="s">
        <v>10</v>
      </c>
      <c r="G143" s="18">
        <v>25.75</v>
      </c>
      <c r="H143" s="18">
        <v>0.69199999999999995</v>
      </c>
    </row>
    <row r="144" spans="1:8" x14ac:dyDescent="0.2">
      <c r="A144" s="16" t="s">
        <v>90</v>
      </c>
      <c r="B144" s="17" t="s">
        <v>39</v>
      </c>
      <c r="C144" s="18">
        <v>2.93</v>
      </c>
      <c r="D144" s="18">
        <v>0.13</v>
      </c>
      <c r="E144" s="18">
        <v>7.0000000000000007E-2</v>
      </c>
      <c r="F144" s="18" t="s">
        <v>10</v>
      </c>
      <c r="G144" s="18" t="s">
        <v>10</v>
      </c>
      <c r="H144" s="18">
        <v>3.9E-2</v>
      </c>
    </row>
    <row r="145" spans="1:8" x14ac:dyDescent="0.2">
      <c r="A145" s="16" t="s">
        <v>89</v>
      </c>
      <c r="B145" s="17" t="s">
        <v>39</v>
      </c>
      <c r="C145" s="55">
        <v>43.3</v>
      </c>
      <c r="D145" s="18">
        <v>6.54</v>
      </c>
      <c r="E145" s="18" t="s">
        <v>10</v>
      </c>
      <c r="F145" s="18" t="s">
        <v>10</v>
      </c>
      <c r="G145" s="55">
        <v>15.9</v>
      </c>
      <c r="H145" s="18" t="s">
        <v>10</v>
      </c>
    </row>
    <row r="146" spans="1:8" x14ac:dyDescent="0.2">
      <c r="A146" s="16" t="s">
        <v>88</v>
      </c>
      <c r="B146" s="17" t="s">
        <v>39</v>
      </c>
      <c r="C146" s="18" t="s">
        <v>10</v>
      </c>
      <c r="D146" s="18">
        <v>0.23400000000000001</v>
      </c>
      <c r="E146" s="18">
        <v>0.23200000000000001</v>
      </c>
      <c r="F146" s="18" t="s">
        <v>10</v>
      </c>
      <c r="G146" s="55">
        <v>29.9</v>
      </c>
      <c r="H146" s="18" t="s">
        <v>10</v>
      </c>
    </row>
    <row r="147" spans="1:8" x14ac:dyDescent="0.2">
      <c r="A147" s="16" t="s">
        <v>87</v>
      </c>
      <c r="B147" s="17" t="s">
        <v>39</v>
      </c>
      <c r="C147" s="18">
        <v>0.30599999999999999</v>
      </c>
      <c r="D147" s="18">
        <v>0.128</v>
      </c>
      <c r="E147" s="18">
        <v>7.0000000000000007E-2</v>
      </c>
      <c r="F147" s="18">
        <v>0.28699999999999998</v>
      </c>
      <c r="G147" s="18">
        <v>9.33</v>
      </c>
      <c r="H147" s="18" t="s">
        <v>10</v>
      </c>
    </row>
    <row r="148" spans="1:8" x14ac:dyDescent="0.2">
      <c r="A148" s="16" t="s">
        <v>86</v>
      </c>
      <c r="B148" s="17" t="s">
        <v>39</v>
      </c>
      <c r="C148" s="18" t="s">
        <v>10</v>
      </c>
      <c r="D148" s="18">
        <v>4.12</v>
      </c>
      <c r="E148" s="18" t="s">
        <v>10</v>
      </c>
      <c r="F148" s="18" t="s">
        <v>10</v>
      </c>
      <c r="G148" s="18" t="s">
        <v>10</v>
      </c>
      <c r="H148" s="18" t="s">
        <v>10</v>
      </c>
    </row>
    <row r="149" spans="1:8" x14ac:dyDescent="0.2">
      <c r="A149" s="16" t="s">
        <v>85</v>
      </c>
      <c r="B149" s="17" t="s">
        <v>39</v>
      </c>
      <c r="C149" s="18" t="s">
        <v>10</v>
      </c>
      <c r="D149" s="18">
        <v>0.18</v>
      </c>
      <c r="E149" s="18">
        <v>0.20300000000000001</v>
      </c>
      <c r="F149" s="18" t="s">
        <v>10</v>
      </c>
      <c r="G149" s="18" t="s">
        <v>10</v>
      </c>
      <c r="H149" s="18">
        <v>19.2</v>
      </c>
    </row>
    <row r="150" spans="1:8" x14ac:dyDescent="0.2">
      <c r="A150" s="16" t="s">
        <v>84</v>
      </c>
      <c r="B150" s="17" t="s">
        <v>39</v>
      </c>
      <c r="C150" s="18" t="s">
        <v>10</v>
      </c>
      <c r="D150" s="18">
        <v>0.21099999999999999</v>
      </c>
      <c r="E150" s="18">
        <v>0.28100000000000003</v>
      </c>
      <c r="F150" s="18" t="s">
        <v>10</v>
      </c>
      <c r="G150" s="18" t="s">
        <v>10</v>
      </c>
      <c r="H150" s="18">
        <v>8.2000000000000003E-2</v>
      </c>
    </row>
    <row r="151" spans="1:8" x14ac:dyDescent="0.2">
      <c r="A151" s="16" t="s">
        <v>83</v>
      </c>
      <c r="B151" s="17" t="s">
        <v>39</v>
      </c>
      <c r="C151" s="18">
        <v>6.79</v>
      </c>
      <c r="D151" s="18">
        <v>0.36499999999999999</v>
      </c>
      <c r="E151" s="18">
        <v>0.48699999999999999</v>
      </c>
      <c r="F151" s="18" t="s">
        <v>10</v>
      </c>
      <c r="G151" s="18" t="s">
        <v>10</v>
      </c>
      <c r="H151" s="18" t="s">
        <v>10</v>
      </c>
    </row>
    <row r="152" spans="1:8" x14ac:dyDescent="0.2">
      <c r="A152" s="16" t="s">
        <v>82</v>
      </c>
      <c r="B152" s="17" t="s">
        <v>39</v>
      </c>
      <c r="C152" s="18" t="s">
        <v>10</v>
      </c>
      <c r="D152" s="18">
        <v>0.96299999999999997</v>
      </c>
      <c r="E152" s="18" t="s">
        <v>10</v>
      </c>
      <c r="F152" s="18" t="s">
        <v>10</v>
      </c>
      <c r="G152" s="18">
        <v>30.450000000000003</v>
      </c>
      <c r="H152" s="18">
        <v>0.66500000000000004</v>
      </c>
    </row>
    <row r="153" spans="1:8" x14ac:dyDescent="0.2">
      <c r="A153" s="16" t="s">
        <v>81</v>
      </c>
      <c r="B153" s="17" t="s">
        <v>39</v>
      </c>
      <c r="C153" s="18" t="s">
        <v>10</v>
      </c>
      <c r="D153" s="18">
        <v>0.28999999999999998</v>
      </c>
      <c r="E153" s="18">
        <v>0.315</v>
      </c>
      <c r="F153" s="18" t="s">
        <v>10</v>
      </c>
      <c r="G153" s="18">
        <v>12.465</v>
      </c>
      <c r="H153" s="18" t="s">
        <v>10</v>
      </c>
    </row>
    <row r="154" spans="1:8" x14ac:dyDescent="0.2">
      <c r="A154" s="16" t="s">
        <v>80</v>
      </c>
      <c r="B154" s="17" t="s">
        <v>39</v>
      </c>
      <c r="C154" s="18" t="s">
        <v>10</v>
      </c>
      <c r="D154" s="18">
        <v>4.37</v>
      </c>
      <c r="E154" s="18">
        <v>3.32</v>
      </c>
      <c r="F154" s="18" t="s">
        <v>10</v>
      </c>
      <c r="G154" s="18" t="s">
        <v>10</v>
      </c>
      <c r="H154" s="18" t="s">
        <v>10</v>
      </c>
    </row>
    <row r="155" spans="1:8" x14ac:dyDescent="0.2">
      <c r="A155" s="16" t="s">
        <v>79</v>
      </c>
      <c r="B155" s="17" t="s">
        <v>39</v>
      </c>
      <c r="C155" s="18">
        <v>4.4950000000000001</v>
      </c>
      <c r="D155" s="18" t="s">
        <v>11</v>
      </c>
      <c r="E155" s="18" t="s">
        <v>10</v>
      </c>
      <c r="F155" s="18" t="s">
        <v>10</v>
      </c>
      <c r="G155" s="18" t="s">
        <v>10</v>
      </c>
      <c r="H155" s="18" t="s">
        <v>10</v>
      </c>
    </row>
    <row r="156" spans="1:8" x14ac:dyDescent="0.2">
      <c r="A156" s="16" t="s">
        <v>78</v>
      </c>
      <c r="B156" s="17" t="s">
        <v>39</v>
      </c>
      <c r="C156" s="18" t="s">
        <v>10</v>
      </c>
      <c r="D156" s="18" t="s">
        <v>11</v>
      </c>
      <c r="E156" s="18" t="s">
        <v>10</v>
      </c>
      <c r="F156" s="18" t="s">
        <v>10</v>
      </c>
      <c r="G156" s="18" t="s">
        <v>10</v>
      </c>
      <c r="H156" s="18" t="s">
        <v>10</v>
      </c>
    </row>
    <row r="157" spans="1:8" x14ac:dyDescent="0.2">
      <c r="A157" s="16" t="s">
        <v>77</v>
      </c>
      <c r="B157" s="17" t="s">
        <v>39</v>
      </c>
      <c r="C157" s="18" t="s">
        <v>10</v>
      </c>
      <c r="D157" s="18" t="s">
        <v>11</v>
      </c>
      <c r="E157" s="18" t="s">
        <v>10</v>
      </c>
      <c r="F157" s="18" t="s">
        <v>10</v>
      </c>
      <c r="G157" s="18">
        <v>8.6750000000000007</v>
      </c>
      <c r="H157" s="18" t="s">
        <v>10</v>
      </c>
    </row>
    <row r="158" spans="1:8" x14ac:dyDescent="0.2">
      <c r="A158" s="16" t="s">
        <v>76</v>
      </c>
      <c r="B158" s="17" t="s">
        <v>39</v>
      </c>
      <c r="C158" s="18" t="s">
        <v>10</v>
      </c>
      <c r="D158" s="18">
        <v>2.5999999999999999E-2</v>
      </c>
      <c r="E158" s="18">
        <v>0.01</v>
      </c>
      <c r="F158" s="18" t="s">
        <v>10</v>
      </c>
      <c r="G158" s="18">
        <v>22.75</v>
      </c>
      <c r="H158" s="18" t="s">
        <v>10</v>
      </c>
    </row>
    <row r="159" spans="1:8" x14ac:dyDescent="0.2">
      <c r="A159" s="16" t="s">
        <v>75</v>
      </c>
      <c r="B159" s="17" t="s">
        <v>39</v>
      </c>
      <c r="C159" s="18" t="s">
        <v>10</v>
      </c>
      <c r="D159" s="18">
        <v>0.60399999999999998</v>
      </c>
      <c r="E159" s="18">
        <v>0.59599999999999997</v>
      </c>
      <c r="F159" s="18" t="s">
        <v>10</v>
      </c>
      <c r="G159" s="18">
        <v>11.414999999999999</v>
      </c>
      <c r="H159" s="18" t="s">
        <v>10</v>
      </c>
    </row>
    <row r="160" spans="1:8" x14ac:dyDescent="0.2">
      <c r="A160" s="16" t="s">
        <v>74</v>
      </c>
      <c r="B160" s="17" t="s">
        <v>39</v>
      </c>
      <c r="C160" s="18" t="s">
        <v>10</v>
      </c>
      <c r="D160" s="18">
        <v>0.39300000000000002</v>
      </c>
      <c r="E160" s="18">
        <v>0.38200000000000001</v>
      </c>
      <c r="F160" s="18" t="s">
        <v>10</v>
      </c>
      <c r="G160" s="18">
        <v>1.835</v>
      </c>
      <c r="H160" s="18" t="s">
        <v>10</v>
      </c>
    </row>
    <row r="161" spans="1:8" x14ac:dyDescent="0.2">
      <c r="A161" s="16" t="s">
        <v>73</v>
      </c>
      <c r="B161" s="17" t="s">
        <v>39</v>
      </c>
      <c r="C161" s="18" t="s">
        <v>10</v>
      </c>
      <c r="D161" s="18">
        <v>0.1</v>
      </c>
      <c r="E161" s="18">
        <v>0.05</v>
      </c>
      <c r="F161" s="18" t="s">
        <v>10</v>
      </c>
      <c r="G161" s="18">
        <v>22.950000000000003</v>
      </c>
      <c r="H161" s="18">
        <v>0.58699999999999997</v>
      </c>
    </row>
    <row r="162" spans="1:8" x14ac:dyDescent="0.2">
      <c r="A162" s="16" t="s">
        <v>72</v>
      </c>
      <c r="B162" s="17" t="s">
        <v>39</v>
      </c>
      <c r="C162" s="18" t="s">
        <v>10</v>
      </c>
      <c r="D162" s="18" t="s">
        <v>11</v>
      </c>
      <c r="E162" s="18" t="s">
        <v>10</v>
      </c>
      <c r="F162" s="18" t="s">
        <v>10</v>
      </c>
      <c r="G162" s="18" t="s">
        <v>10</v>
      </c>
      <c r="H162" s="18" t="s">
        <v>10</v>
      </c>
    </row>
    <row r="163" spans="1:8" x14ac:dyDescent="0.2">
      <c r="A163" s="16" t="s">
        <v>71</v>
      </c>
      <c r="B163" s="17" t="s">
        <v>39</v>
      </c>
      <c r="C163" s="18" t="s">
        <v>10</v>
      </c>
      <c r="D163" s="18" t="s">
        <v>11</v>
      </c>
      <c r="E163" s="18" t="s">
        <v>10</v>
      </c>
      <c r="F163" s="18" t="s">
        <v>10</v>
      </c>
      <c r="G163" s="18" t="s">
        <v>10</v>
      </c>
      <c r="H163" s="18" t="s">
        <v>10</v>
      </c>
    </row>
    <row r="164" spans="1:8" x14ac:dyDescent="0.2">
      <c r="A164" s="16" t="s">
        <v>70</v>
      </c>
      <c r="B164" s="17" t="s">
        <v>39</v>
      </c>
      <c r="C164" s="18">
        <v>30.2</v>
      </c>
      <c r="D164" s="18">
        <v>3.34</v>
      </c>
      <c r="E164" s="18" t="s">
        <v>10</v>
      </c>
      <c r="F164" s="18" t="s">
        <v>10</v>
      </c>
      <c r="G164" s="18">
        <v>8.3450000000000006</v>
      </c>
      <c r="H164" s="18" t="s">
        <v>10</v>
      </c>
    </row>
    <row r="165" spans="1:8" x14ac:dyDescent="0.2">
      <c r="A165" s="16" t="s">
        <v>69</v>
      </c>
      <c r="B165" s="17" t="s">
        <v>39</v>
      </c>
      <c r="C165" s="18" t="s">
        <v>10</v>
      </c>
      <c r="D165" s="18">
        <v>0.42599999999999999</v>
      </c>
      <c r="E165" s="18">
        <v>0.53700000000000003</v>
      </c>
      <c r="F165" s="18" t="s">
        <v>10</v>
      </c>
      <c r="G165" s="18" t="s">
        <v>10</v>
      </c>
      <c r="H165" s="18">
        <v>6.43</v>
      </c>
    </row>
    <row r="166" spans="1:8" x14ac:dyDescent="0.2">
      <c r="A166" s="16" t="s">
        <v>68</v>
      </c>
      <c r="B166" s="17" t="s">
        <v>39</v>
      </c>
      <c r="C166" s="55">
        <v>44.8</v>
      </c>
      <c r="D166" s="18">
        <v>7.0000000000000007E-2</v>
      </c>
      <c r="E166" s="18">
        <v>0.03</v>
      </c>
      <c r="F166" s="18" t="s">
        <v>10</v>
      </c>
      <c r="G166" s="18" t="s">
        <v>10</v>
      </c>
      <c r="H166" s="18" t="s">
        <v>10</v>
      </c>
    </row>
    <row r="167" spans="1:8" x14ac:dyDescent="0.2">
      <c r="A167" s="16" t="s">
        <v>67</v>
      </c>
      <c r="B167" s="17" t="s">
        <v>39</v>
      </c>
      <c r="C167" s="18">
        <v>32</v>
      </c>
      <c r="D167" s="18">
        <v>0.92400000000000004</v>
      </c>
      <c r="E167" s="18">
        <v>31.8</v>
      </c>
      <c r="F167" s="18" t="s">
        <v>10</v>
      </c>
      <c r="G167" s="55">
        <v>37</v>
      </c>
      <c r="H167" s="18">
        <v>1.26</v>
      </c>
    </row>
    <row r="168" spans="1:8" x14ac:dyDescent="0.2">
      <c r="A168" s="16" t="s">
        <v>66</v>
      </c>
      <c r="B168" s="17" t="s">
        <v>39</v>
      </c>
      <c r="C168" s="18">
        <v>0.315</v>
      </c>
      <c r="D168" s="18">
        <v>0.13500000000000001</v>
      </c>
      <c r="E168" s="18">
        <v>0.105</v>
      </c>
      <c r="F168" s="18" t="s">
        <v>10</v>
      </c>
      <c r="G168" s="18" t="s">
        <v>10</v>
      </c>
      <c r="H168" s="18">
        <v>0.2</v>
      </c>
    </row>
    <row r="169" spans="1:8" x14ac:dyDescent="0.2">
      <c r="A169" s="16" t="s">
        <v>65</v>
      </c>
      <c r="B169" s="17" t="s">
        <v>39</v>
      </c>
      <c r="C169" s="55">
        <v>36.799999999999997</v>
      </c>
      <c r="D169" s="18">
        <v>0.82</v>
      </c>
      <c r="E169" s="18">
        <v>0.77600000000000002</v>
      </c>
      <c r="F169" s="18" t="s">
        <v>10</v>
      </c>
      <c r="G169" s="55">
        <v>38.5</v>
      </c>
      <c r="H169" s="18">
        <v>1.84</v>
      </c>
    </row>
    <row r="170" spans="1:8" x14ac:dyDescent="0.2">
      <c r="A170" s="16" t="s">
        <v>64</v>
      </c>
      <c r="B170" s="17" t="s">
        <v>39</v>
      </c>
      <c r="C170" s="18" t="s">
        <v>10</v>
      </c>
      <c r="D170" s="18">
        <v>2</v>
      </c>
      <c r="E170" s="18" t="s">
        <v>10</v>
      </c>
      <c r="F170" s="18" t="s">
        <v>10</v>
      </c>
      <c r="G170" s="18">
        <v>8.43</v>
      </c>
      <c r="H170" s="18" t="s">
        <v>10</v>
      </c>
    </row>
    <row r="171" spans="1:8" x14ac:dyDescent="0.2">
      <c r="A171" s="16" t="s">
        <v>63</v>
      </c>
      <c r="B171" s="17" t="s">
        <v>39</v>
      </c>
      <c r="C171" s="18" t="s">
        <v>10</v>
      </c>
      <c r="D171" s="18">
        <v>0.34899999999999998</v>
      </c>
      <c r="E171" s="18" t="s">
        <v>10</v>
      </c>
      <c r="F171" s="18" t="s">
        <v>10</v>
      </c>
      <c r="G171" s="18" t="s">
        <v>10</v>
      </c>
      <c r="H171" s="18" t="s">
        <v>10</v>
      </c>
    </row>
    <row r="172" spans="1:8" x14ac:dyDescent="0.2">
      <c r="A172" s="16" t="s">
        <v>62</v>
      </c>
      <c r="B172" s="17" t="s">
        <v>39</v>
      </c>
      <c r="C172" s="18" t="s">
        <v>10</v>
      </c>
      <c r="D172" s="18">
        <v>0.22</v>
      </c>
      <c r="E172" s="18">
        <v>0.253</v>
      </c>
      <c r="F172" s="18" t="s">
        <v>10</v>
      </c>
      <c r="G172" s="18" t="s">
        <v>10</v>
      </c>
      <c r="H172" s="18" t="s">
        <v>10</v>
      </c>
    </row>
    <row r="173" spans="1:8" x14ac:dyDescent="0.2">
      <c r="A173" s="16" t="s">
        <v>61</v>
      </c>
      <c r="B173" s="17" t="s">
        <v>39</v>
      </c>
      <c r="C173" s="18">
        <v>0.82650000000000001</v>
      </c>
      <c r="D173" s="18">
        <v>0.35899999999999999</v>
      </c>
      <c r="E173" s="18">
        <v>0.42199999999999999</v>
      </c>
      <c r="F173" s="18" t="s">
        <v>10</v>
      </c>
      <c r="G173" s="55">
        <v>22.4</v>
      </c>
      <c r="H173" s="18" t="s">
        <v>10</v>
      </c>
    </row>
    <row r="174" spans="1:8" x14ac:dyDescent="0.2">
      <c r="A174" s="16" t="s">
        <v>60</v>
      </c>
      <c r="B174" s="17" t="s">
        <v>39</v>
      </c>
      <c r="C174" s="18" t="s">
        <v>10</v>
      </c>
      <c r="D174" s="18">
        <v>1.74</v>
      </c>
      <c r="E174" s="18" t="s">
        <v>10</v>
      </c>
      <c r="F174" s="18">
        <v>15.5</v>
      </c>
      <c r="G174" s="18" t="s">
        <v>10</v>
      </c>
      <c r="H174" s="18" t="s">
        <v>10</v>
      </c>
    </row>
    <row r="175" spans="1:8" x14ac:dyDescent="0.2">
      <c r="A175" s="16" t="s">
        <v>59</v>
      </c>
      <c r="B175" s="17" t="s">
        <v>39</v>
      </c>
      <c r="C175" s="18" t="s">
        <v>10</v>
      </c>
      <c r="D175" s="18">
        <v>0.38800000000000001</v>
      </c>
      <c r="E175" s="18">
        <v>0.51300000000000001</v>
      </c>
      <c r="F175" s="18" t="s">
        <v>10</v>
      </c>
      <c r="G175" s="18">
        <v>1.6800000000000002</v>
      </c>
      <c r="H175" s="18" t="s">
        <v>10</v>
      </c>
    </row>
    <row r="176" spans="1:8" x14ac:dyDescent="0.2">
      <c r="A176" s="16" t="s">
        <v>58</v>
      </c>
      <c r="B176" s="17" t="s">
        <v>39</v>
      </c>
      <c r="C176" s="18">
        <v>0.29299999999999998</v>
      </c>
      <c r="D176" s="18">
        <v>0.43099999999999999</v>
      </c>
      <c r="E176" s="18">
        <v>0.433</v>
      </c>
      <c r="F176" s="18" t="s">
        <v>10</v>
      </c>
      <c r="G176" s="18" t="s">
        <v>10</v>
      </c>
      <c r="H176" s="18" t="s">
        <v>10</v>
      </c>
    </row>
    <row r="177" spans="1:8" x14ac:dyDescent="0.2">
      <c r="A177" s="16" t="s">
        <v>57</v>
      </c>
      <c r="B177" s="17" t="s">
        <v>39</v>
      </c>
      <c r="C177" s="18" t="s">
        <v>10</v>
      </c>
      <c r="D177" s="18">
        <v>4.75</v>
      </c>
      <c r="E177" s="18" t="s">
        <v>10</v>
      </c>
      <c r="F177" s="18" t="s">
        <v>10</v>
      </c>
      <c r="G177" s="18" t="s">
        <v>10</v>
      </c>
      <c r="H177" s="18" t="s">
        <v>10</v>
      </c>
    </row>
    <row r="178" spans="1:8" x14ac:dyDescent="0.2">
      <c r="A178" s="16" t="s">
        <v>56</v>
      </c>
      <c r="B178" s="17" t="s">
        <v>39</v>
      </c>
      <c r="C178" s="18" t="s">
        <v>10</v>
      </c>
      <c r="D178" s="18">
        <v>5.0000000000000001E-3</v>
      </c>
      <c r="E178" s="18" t="s">
        <v>10</v>
      </c>
      <c r="F178" s="18" t="s">
        <v>10</v>
      </c>
      <c r="G178" s="18" t="s">
        <v>10</v>
      </c>
      <c r="H178" s="18" t="s">
        <v>10</v>
      </c>
    </row>
    <row r="179" spans="1:8" x14ac:dyDescent="0.2">
      <c r="A179" s="16" t="s">
        <v>55</v>
      </c>
      <c r="B179" s="17" t="s">
        <v>39</v>
      </c>
      <c r="C179" s="18">
        <v>0.35850000000000004</v>
      </c>
      <c r="D179" s="18">
        <v>0.182</v>
      </c>
      <c r="E179" s="18">
        <v>0.125</v>
      </c>
      <c r="F179" s="18" t="s">
        <v>10</v>
      </c>
      <c r="G179" s="18">
        <v>2.3005</v>
      </c>
      <c r="H179" s="18">
        <v>43.9</v>
      </c>
    </row>
    <row r="180" spans="1:8" x14ac:dyDescent="0.2">
      <c r="A180" s="16" t="s">
        <v>54</v>
      </c>
      <c r="B180" s="17" t="s">
        <v>39</v>
      </c>
      <c r="C180" s="18" t="s">
        <v>10</v>
      </c>
      <c r="D180" s="18" t="s">
        <v>11</v>
      </c>
      <c r="E180" s="18" t="s">
        <v>10</v>
      </c>
      <c r="F180" s="18">
        <v>34.5</v>
      </c>
      <c r="G180" s="18" t="s">
        <v>10</v>
      </c>
      <c r="H180" s="18" t="s">
        <v>10</v>
      </c>
    </row>
    <row r="181" spans="1:8" x14ac:dyDescent="0.2">
      <c r="A181" s="16" t="s">
        <v>53</v>
      </c>
      <c r="B181" s="17" t="s">
        <v>39</v>
      </c>
      <c r="C181" s="18" t="s">
        <v>10</v>
      </c>
      <c r="D181" s="18">
        <v>6.37</v>
      </c>
      <c r="E181" s="18" t="s">
        <v>10</v>
      </c>
      <c r="F181" s="18" t="s">
        <v>10</v>
      </c>
      <c r="G181" s="18">
        <v>10.465</v>
      </c>
      <c r="H181" s="18" t="s">
        <v>10</v>
      </c>
    </row>
    <row r="182" spans="1:8" x14ac:dyDescent="0.2">
      <c r="A182" s="16" t="s">
        <v>52</v>
      </c>
      <c r="B182" s="17" t="s">
        <v>39</v>
      </c>
      <c r="C182" s="18" t="s">
        <v>10</v>
      </c>
      <c r="D182" s="18">
        <v>14.9</v>
      </c>
      <c r="E182" s="18" t="s">
        <v>10</v>
      </c>
      <c r="F182" s="18" t="s">
        <v>10</v>
      </c>
      <c r="G182" s="18" t="s">
        <v>10</v>
      </c>
      <c r="H182" s="18" t="s">
        <v>10</v>
      </c>
    </row>
    <row r="183" spans="1:8" x14ac:dyDescent="0.2">
      <c r="A183" s="16" t="s">
        <v>51</v>
      </c>
      <c r="B183" s="17" t="s">
        <v>39</v>
      </c>
      <c r="C183" s="18" t="s">
        <v>10</v>
      </c>
      <c r="D183" s="18">
        <v>1.49</v>
      </c>
      <c r="E183" s="18" t="s">
        <v>10</v>
      </c>
      <c r="F183" s="18" t="s">
        <v>10</v>
      </c>
      <c r="G183" s="18" t="s">
        <v>10</v>
      </c>
      <c r="H183" s="18" t="s">
        <v>10</v>
      </c>
    </row>
    <row r="184" spans="1:8" x14ac:dyDescent="0.2">
      <c r="A184" s="16" t="s">
        <v>50</v>
      </c>
      <c r="B184" s="17" t="s">
        <v>39</v>
      </c>
      <c r="C184" s="18" t="s">
        <v>10</v>
      </c>
      <c r="D184" s="18">
        <v>0.159</v>
      </c>
      <c r="E184" s="18">
        <v>0.215</v>
      </c>
      <c r="F184" s="18" t="s">
        <v>10</v>
      </c>
      <c r="G184" s="55">
        <v>44.4</v>
      </c>
      <c r="H184" s="18">
        <v>0.16700000000000001</v>
      </c>
    </row>
    <row r="185" spans="1:8" x14ac:dyDescent="0.2">
      <c r="A185" s="16" t="s">
        <v>49</v>
      </c>
      <c r="B185" s="17" t="s">
        <v>39</v>
      </c>
      <c r="C185" s="18">
        <v>32.35</v>
      </c>
      <c r="D185" s="18">
        <v>1.05</v>
      </c>
      <c r="E185" s="18">
        <v>4.8</v>
      </c>
      <c r="F185" s="18" t="s">
        <v>10</v>
      </c>
      <c r="G185" s="18" t="s">
        <v>10</v>
      </c>
      <c r="H185" s="18" t="s">
        <v>10</v>
      </c>
    </row>
    <row r="186" spans="1:8" x14ac:dyDescent="0.2">
      <c r="A186" s="16" t="s">
        <v>48</v>
      </c>
      <c r="B186" s="17" t="s">
        <v>39</v>
      </c>
      <c r="C186" s="18" t="s">
        <v>10</v>
      </c>
      <c r="D186" s="18" t="s">
        <v>11</v>
      </c>
      <c r="E186" s="18" t="s">
        <v>10</v>
      </c>
      <c r="F186" s="18" t="s">
        <v>10</v>
      </c>
      <c r="G186" s="18" t="s">
        <v>10</v>
      </c>
      <c r="H186" s="18" t="s">
        <v>10</v>
      </c>
    </row>
    <row r="187" spans="1:8" x14ac:dyDescent="0.2">
      <c r="A187" s="16" t="s">
        <v>47</v>
      </c>
      <c r="B187" s="17" t="s">
        <v>39</v>
      </c>
      <c r="C187" s="18" t="s">
        <v>10</v>
      </c>
      <c r="D187" s="18" t="s">
        <v>11</v>
      </c>
      <c r="E187" s="18" t="s">
        <v>10</v>
      </c>
      <c r="F187" s="18" t="s">
        <v>10</v>
      </c>
      <c r="G187" s="18" t="s">
        <v>10</v>
      </c>
      <c r="H187" s="18" t="s">
        <v>10</v>
      </c>
    </row>
    <row r="188" spans="1:8" x14ac:dyDescent="0.2">
      <c r="A188" s="16" t="s">
        <v>46</v>
      </c>
      <c r="B188" s="17" t="s">
        <v>39</v>
      </c>
      <c r="C188" s="18" t="s">
        <v>10</v>
      </c>
      <c r="D188" s="18">
        <v>2.57</v>
      </c>
      <c r="E188" s="18" t="s">
        <v>10</v>
      </c>
      <c r="F188" s="18" t="s">
        <v>10</v>
      </c>
      <c r="G188" s="18" t="s">
        <v>10</v>
      </c>
      <c r="H188" s="18" t="s">
        <v>10</v>
      </c>
    </row>
    <row r="189" spans="1:8" x14ac:dyDescent="0.2">
      <c r="A189" s="16" t="s">
        <v>45</v>
      </c>
      <c r="B189" s="17" t="s">
        <v>39</v>
      </c>
      <c r="C189" s="18">
        <v>0.49199999999999999</v>
      </c>
      <c r="D189" s="18">
        <v>0.34599999999999997</v>
      </c>
      <c r="E189" s="18">
        <v>0.77800000000000002</v>
      </c>
      <c r="F189" s="18" t="s">
        <v>10</v>
      </c>
      <c r="G189" s="18">
        <v>23.4</v>
      </c>
      <c r="H189" s="18">
        <v>0.251</v>
      </c>
    </row>
    <row r="190" spans="1:8" x14ac:dyDescent="0.2">
      <c r="A190" s="16" t="s">
        <v>44</v>
      </c>
      <c r="B190" s="17" t="s">
        <v>39</v>
      </c>
      <c r="C190" s="18" t="s">
        <v>10</v>
      </c>
      <c r="D190" s="18">
        <v>0.28399999999999997</v>
      </c>
      <c r="E190" s="18">
        <v>1.26</v>
      </c>
      <c r="F190" s="18" t="s">
        <v>10</v>
      </c>
      <c r="G190" s="18" t="s">
        <v>10</v>
      </c>
      <c r="H190" s="18">
        <v>9.1999999999999998E-2</v>
      </c>
    </row>
    <row r="191" spans="1:8" x14ac:dyDescent="0.2">
      <c r="A191" s="16" t="s">
        <v>43</v>
      </c>
      <c r="B191" s="17" t="s">
        <v>39</v>
      </c>
      <c r="C191" s="18" t="s">
        <v>10</v>
      </c>
      <c r="D191" s="18" t="s">
        <v>11</v>
      </c>
      <c r="E191" s="18" t="s">
        <v>10</v>
      </c>
      <c r="F191" s="18" t="s">
        <v>10</v>
      </c>
      <c r="G191" s="55">
        <v>31.4</v>
      </c>
      <c r="H191" s="18" t="s">
        <v>10</v>
      </c>
    </row>
    <row r="192" spans="1:8" x14ac:dyDescent="0.2">
      <c r="A192" s="16" t="s">
        <v>42</v>
      </c>
      <c r="B192" s="17" t="s">
        <v>39</v>
      </c>
      <c r="C192" s="18" t="s">
        <v>10</v>
      </c>
      <c r="D192" s="18">
        <v>0.68200000000000005</v>
      </c>
      <c r="E192" s="18" t="s">
        <v>10</v>
      </c>
      <c r="F192" s="18" t="s">
        <v>10</v>
      </c>
      <c r="G192" s="18" t="s">
        <v>10</v>
      </c>
      <c r="H192" s="18" t="s">
        <v>10</v>
      </c>
    </row>
    <row r="193" spans="1:8" x14ac:dyDescent="0.2">
      <c r="A193" s="16" t="s">
        <v>41</v>
      </c>
      <c r="B193" s="17" t="s">
        <v>39</v>
      </c>
      <c r="C193" s="18">
        <v>5.5250000000000004</v>
      </c>
      <c r="D193" s="18">
        <v>0.32500000000000001</v>
      </c>
      <c r="E193" s="18">
        <v>0.33100000000000002</v>
      </c>
      <c r="F193" s="18" t="s">
        <v>10</v>
      </c>
      <c r="G193" s="55">
        <v>38.9</v>
      </c>
      <c r="H193" s="18" t="s">
        <v>10</v>
      </c>
    </row>
    <row r="194" spans="1:8" ht="15" thickBot="1" x14ac:dyDescent="0.25">
      <c r="A194" s="19" t="s">
        <v>40</v>
      </c>
      <c r="B194" s="20" t="s">
        <v>39</v>
      </c>
      <c r="C194" s="21" t="s">
        <v>10</v>
      </c>
      <c r="D194" s="21">
        <v>0.55300000000000005</v>
      </c>
      <c r="E194" s="21" t="s">
        <v>10</v>
      </c>
      <c r="F194" s="21" t="s">
        <v>10</v>
      </c>
      <c r="G194" s="21" t="s">
        <v>10</v>
      </c>
      <c r="H194" s="21" t="s">
        <v>10</v>
      </c>
    </row>
    <row r="195" spans="1:8" ht="15" thickTop="1" x14ac:dyDescent="0.2">
      <c r="A195" s="22" t="s">
        <v>38</v>
      </c>
      <c r="B195" s="23" t="s">
        <v>35</v>
      </c>
      <c r="C195" s="24" t="s">
        <v>10</v>
      </c>
      <c r="D195" s="24" t="s">
        <v>11</v>
      </c>
      <c r="E195" s="24" t="s">
        <v>10</v>
      </c>
      <c r="F195" s="24" t="s">
        <v>10</v>
      </c>
      <c r="G195" s="24">
        <v>6.9649999999999999</v>
      </c>
      <c r="H195" s="24" t="s">
        <v>10</v>
      </c>
    </row>
    <row r="196" spans="1:8" x14ac:dyDescent="0.2">
      <c r="A196" s="16" t="s">
        <v>37</v>
      </c>
      <c r="B196" s="17" t="s">
        <v>35</v>
      </c>
      <c r="C196" s="18">
        <v>3.3849999999999998</v>
      </c>
      <c r="D196" s="18">
        <v>0.106</v>
      </c>
      <c r="E196" s="18">
        <v>7.4999999999999997E-2</v>
      </c>
      <c r="F196" s="18" t="s">
        <v>10</v>
      </c>
      <c r="G196" s="18">
        <v>0.218</v>
      </c>
      <c r="H196" s="18" t="s">
        <v>10</v>
      </c>
    </row>
    <row r="197" spans="1:8" ht="15" thickBot="1" x14ac:dyDescent="0.25">
      <c r="A197" s="19" t="s">
        <v>36</v>
      </c>
      <c r="B197" s="20" t="s">
        <v>35</v>
      </c>
      <c r="C197" s="21" t="s">
        <v>10</v>
      </c>
      <c r="D197" s="21" t="s">
        <v>11</v>
      </c>
      <c r="E197" s="21" t="s">
        <v>10</v>
      </c>
      <c r="F197" s="21" t="s">
        <v>10</v>
      </c>
      <c r="G197" s="21">
        <v>4.91</v>
      </c>
      <c r="H197" s="21" t="s">
        <v>10</v>
      </c>
    </row>
    <row r="198" spans="1:8" ht="15" thickTop="1" x14ac:dyDescent="0.2">
      <c r="A198" s="22" t="s">
        <v>34</v>
      </c>
      <c r="B198" s="23" t="s">
        <v>23</v>
      </c>
      <c r="C198" s="24" t="s">
        <v>10</v>
      </c>
      <c r="D198" s="24">
        <v>0.188</v>
      </c>
      <c r="E198" s="24">
        <v>0.129</v>
      </c>
      <c r="F198" s="24" t="s">
        <v>10</v>
      </c>
      <c r="G198" s="24">
        <v>0.78249999999999997</v>
      </c>
      <c r="H198" s="24">
        <v>0.374</v>
      </c>
    </row>
    <row r="199" spans="1:8" x14ac:dyDescent="0.2">
      <c r="A199" s="22" t="s">
        <v>33</v>
      </c>
      <c r="B199" s="23" t="s">
        <v>23</v>
      </c>
      <c r="C199" s="18" t="s">
        <v>10</v>
      </c>
      <c r="D199" s="18">
        <v>0.26100000000000001</v>
      </c>
      <c r="E199" s="18">
        <v>2.38</v>
      </c>
      <c r="F199" s="18" t="s">
        <v>10</v>
      </c>
      <c r="G199" s="18">
        <v>2.04</v>
      </c>
      <c r="H199" s="18" t="s">
        <v>10</v>
      </c>
    </row>
    <row r="200" spans="1:8" x14ac:dyDescent="0.2">
      <c r="A200" s="16" t="s">
        <v>32</v>
      </c>
      <c r="B200" s="17" t="s">
        <v>23</v>
      </c>
      <c r="C200" s="18" t="s">
        <v>10</v>
      </c>
      <c r="D200" s="18" t="s">
        <v>11</v>
      </c>
      <c r="E200" s="18" t="s">
        <v>10</v>
      </c>
      <c r="F200" s="18" t="s">
        <v>10</v>
      </c>
      <c r="G200" s="18" t="s">
        <v>10</v>
      </c>
      <c r="H200" s="18" t="s">
        <v>10</v>
      </c>
    </row>
    <row r="201" spans="1:8" x14ac:dyDescent="0.2">
      <c r="A201" s="16" t="s">
        <v>31</v>
      </c>
      <c r="B201" s="17" t="s">
        <v>23</v>
      </c>
      <c r="C201" s="18" t="s">
        <v>10</v>
      </c>
      <c r="D201" s="18">
        <v>0.14399999999999999</v>
      </c>
      <c r="E201" s="18">
        <v>0.122</v>
      </c>
      <c r="F201" s="18" t="s">
        <v>10</v>
      </c>
      <c r="G201" s="18">
        <v>0.86949999999999994</v>
      </c>
      <c r="H201" s="18" t="s">
        <v>10</v>
      </c>
    </row>
    <row r="202" spans="1:8" x14ac:dyDescent="0.2">
      <c r="A202" s="16" t="s">
        <v>30</v>
      </c>
      <c r="B202" s="17" t="s">
        <v>23</v>
      </c>
      <c r="C202" s="18" t="s">
        <v>10</v>
      </c>
      <c r="D202" s="18">
        <v>1.19</v>
      </c>
      <c r="E202" s="18">
        <v>12.3</v>
      </c>
      <c r="F202" s="18" t="s">
        <v>10</v>
      </c>
      <c r="G202" s="18">
        <v>2.27</v>
      </c>
      <c r="H202" s="18" t="s">
        <v>10</v>
      </c>
    </row>
    <row r="203" spans="1:8" x14ac:dyDescent="0.2">
      <c r="A203" s="16" t="s">
        <v>29</v>
      </c>
      <c r="B203" s="17" t="s">
        <v>23</v>
      </c>
      <c r="C203" s="18" t="s">
        <v>10</v>
      </c>
      <c r="D203" s="18">
        <v>1.78</v>
      </c>
      <c r="E203" s="18" t="s">
        <v>10</v>
      </c>
      <c r="F203" s="18" t="s">
        <v>10</v>
      </c>
      <c r="G203" s="18">
        <v>3.06</v>
      </c>
      <c r="H203" s="18" t="s">
        <v>10</v>
      </c>
    </row>
    <row r="204" spans="1:8" x14ac:dyDescent="0.2">
      <c r="A204" s="16" t="s">
        <v>28</v>
      </c>
      <c r="B204" s="17" t="s">
        <v>23</v>
      </c>
      <c r="C204" s="18" t="s">
        <v>10</v>
      </c>
      <c r="D204" s="18">
        <v>0.60599999999999998</v>
      </c>
      <c r="E204" s="18">
        <v>3.16</v>
      </c>
      <c r="F204" s="18" t="s">
        <v>10</v>
      </c>
      <c r="G204" s="18">
        <v>0.29499999999999998</v>
      </c>
      <c r="H204" s="18" t="s">
        <v>10</v>
      </c>
    </row>
    <row r="205" spans="1:8" x14ac:dyDescent="0.2">
      <c r="A205" s="16" t="s">
        <v>27</v>
      </c>
      <c r="B205" s="17" t="s">
        <v>23</v>
      </c>
      <c r="C205" s="18" t="s">
        <v>10</v>
      </c>
      <c r="D205" s="18">
        <v>3.4000000000000002E-2</v>
      </c>
      <c r="E205" s="18">
        <v>4.9000000000000002E-2</v>
      </c>
      <c r="F205" s="18">
        <v>0.627</v>
      </c>
      <c r="G205" s="18">
        <v>17.899999999999999</v>
      </c>
      <c r="H205" s="18" t="s">
        <v>10</v>
      </c>
    </row>
    <row r="206" spans="1:8" x14ac:dyDescent="0.2">
      <c r="A206" s="16" t="s">
        <v>26</v>
      </c>
      <c r="B206" s="17" t="s">
        <v>23</v>
      </c>
      <c r="C206" s="18">
        <v>3.63</v>
      </c>
      <c r="D206" s="18">
        <v>1.1399999999999999</v>
      </c>
      <c r="E206" s="18">
        <v>1.78</v>
      </c>
      <c r="F206" s="18" t="s">
        <v>10</v>
      </c>
      <c r="G206" s="55">
        <v>14.8</v>
      </c>
      <c r="H206" s="18">
        <v>9.76</v>
      </c>
    </row>
    <row r="207" spans="1:8" x14ac:dyDescent="0.2">
      <c r="A207" s="16" t="s">
        <v>25</v>
      </c>
      <c r="B207" s="17" t="s">
        <v>23</v>
      </c>
      <c r="C207" s="18" t="s">
        <v>10</v>
      </c>
      <c r="D207" s="18">
        <v>5.6000000000000001E-2</v>
      </c>
      <c r="E207" s="18" t="s">
        <v>10</v>
      </c>
      <c r="F207" s="18" t="s">
        <v>10</v>
      </c>
      <c r="G207" s="18">
        <v>17.649999999999999</v>
      </c>
      <c r="H207" s="18" t="s">
        <v>10</v>
      </c>
    </row>
    <row r="208" spans="1:8" ht="15" thickBot="1" x14ac:dyDescent="0.25">
      <c r="A208" s="19" t="s">
        <v>24</v>
      </c>
      <c r="B208" s="20" t="s">
        <v>23</v>
      </c>
      <c r="C208" s="21">
        <v>0.71249999999999991</v>
      </c>
      <c r="D208" s="21">
        <v>2.5999999999999999E-2</v>
      </c>
      <c r="E208" s="21">
        <v>2.5000000000000001E-2</v>
      </c>
      <c r="F208" s="21" t="s">
        <v>10</v>
      </c>
      <c r="G208" s="21">
        <v>3.165</v>
      </c>
      <c r="H208" s="21" t="s">
        <v>10</v>
      </c>
    </row>
    <row r="209" spans="1:8" ht="15" thickTop="1" x14ac:dyDescent="0.2">
      <c r="A209" s="25" t="s">
        <v>22</v>
      </c>
      <c r="B209" s="26" t="s">
        <v>15</v>
      </c>
      <c r="C209" s="24">
        <v>0.47699999999999998</v>
      </c>
      <c r="D209" s="24">
        <v>0.183</v>
      </c>
      <c r="E209" s="24">
        <v>0.13200000000000001</v>
      </c>
      <c r="F209" s="24" t="s">
        <v>10</v>
      </c>
      <c r="G209" s="24">
        <v>5.62</v>
      </c>
      <c r="H209" s="24" t="s">
        <v>10</v>
      </c>
    </row>
    <row r="210" spans="1:8" ht="15" customHeight="1" x14ac:dyDescent="0.2">
      <c r="A210" s="16" t="s">
        <v>21</v>
      </c>
      <c r="B210" s="17" t="s">
        <v>15</v>
      </c>
      <c r="C210" s="55">
        <v>47.2</v>
      </c>
      <c r="D210" s="18">
        <v>0.33100000000000002</v>
      </c>
      <c r="E210" s="18">
        <v>0.53300000000000003</v>
      </c>
      <c r="F210" s="18" t="s">
        <v>10</v>
      </c>
      <c r="G210" s="18">
        <v>0.754</v>
      </c>
      <c r="H210" s="18" t="s">
        <v>10</v>
      </c>
    </row>
    <row r="211" spans="1:8" ht="15" customHeight="1" x14ac:dyDescent="0.2">
      <c r="A211" s="22" t="s">
        <v>20</v>
      </c>
      <c r="B211" s="23" t="s">
        <v>15</v>
      </c>
      <c r="C211" s="18" t="s">
        <v>10</v>
      </c>
      <c r="D211" s="18">
        <v>0.19700000000000001</v>
      </c>
      <c r="E211" s="18">
        <v>0.16400000000000001</v>
      </c>
      <c r="F211" s="18">
        <v>0.72199999999999998</v>
      </c>
      <c r="G211" s="18">
        <v>0.84099999999999997</v>
      </c>
      <c r="H211" s="18" t="s">
        <v>10</v>
      </c>
    </row>
    <row r="212" spans="1:8" ht="15" customHeight="1" x14ac:dyDescent="0.2">
      <c r="A212" s="16" t="s">
        <v>19</v>
      </c>
      <c r="B212" s="17" t="s">
        <v>15</v>
      </c>
      <c r="C212" s="18" t="s">
        <v>10</v>
      </c>
      <c r="D212" s="18" t="s">
        <v>11</v>
      </c>
      <c r="E212" s="18" t="s">
        <v>10</v>
      </c>
      <c r="F212" s="18" t="s">
        <v>10</v>
      </c>
      <c r="G212" s="18">
        <v>9.379999999999999</v>
      </c>
      <c r="H212" s="18" t="s">
        <v>10</v>
      </c>
    </row>
    <row r="213" spans="1:8" ht="15" customHeight="1" x14ac:dyDescent="0.2">
      <c r="A213" s="22" t="s">
        <v>18</v>
      </c>
      <c r="B213" s="23" t="s">
        <v>15</v>
      </c>
      <c r="C213" s="18" t="s">
        <v>10</v>
      </c>
      <c r="D213" s="18" t="s">
        <v>11</v>
      </c>
      <c r="E213" s="18" t="s">
        <v>10</v>
      </c>
      <c r="F213" s="18" t="s">
        <v>10</v>
      </c>
      <c r="G213" s="18">
        <v>1.93</v>
      </c>
      <c r="H213" s="18" t="s">
        <v>10</v>
      </c>
    </row>
    <row r="214" spans="1:8" ht="15" customHeight="1" x14ac:dyDescent="0.2">
      <c r="A214" s="16" t="s">
        <v>17</v>
      </c>
      <c r="B214" s="17" t="s">
        <v>15</v>
      </c>
      <c r="C214" s="18" t="s">
        <v>10</v>
      </c>
      <c r="D214" s="18" t="s">
        <v>11</v>
      </c>
      <c r="E214" s="18" t="s">
        <v>10</v>
      </c>
      <c r="F214" s="18" t="s">
        <v>10</v>
      </c>
      <c r="G214" s="18" t="s">
        <v>10</v>
      </c>
      <c r="H214" s="18" t="s">
        <v>10</v>
      </c>
    </row>
    <row r="215" spans="1:8" ht="15" customHeight="1" thickBot="1" x14ac:dyDescent="0.25">
      <c r="A215" s="19" t="s">
        <v>16</v>
      </c>
      <c r="B215" s="20" t="s">
        <v>15</v>
      </c>
      <c r="C215" s="21" t="s">
        <v>10</v>
      </c>
      <c r="D215" s="21">
        <v>0.27700000000000002</v>
      </c>
      <c r="E215" s="21">
        <v>0.27700000000000002</v>
      </c>
      <c r="F215" s="21" t="s">
        <v>10</v>
      </c>
      <c r="G215" s="21">
        <v>24.05</v>
      </c>
      <c r="H215" s="21" t="s">
        <v>10</v>
      </c>
    </row>
    <row r="216" spans="1:8" ht="15" customHeight="1" thickTop="1" x14ac:dyDescent="0.2">
      <c r="A216" s="27" t="s">
        <v>14</v>
      </c>
      <c r="B216" s="23" t="s">
        <v>12</v>
      </c>
      <c r="C216" s="24" t="s">
        <v>10</v>
      </c>
      <c r="D216" s="24" t="s">
        <v>11</v>
      </c>
      <c r="E216" s="24" t="s">
        <v>10</v>
      </c>
      <c r="F216" s="24" t="s">
        <v>10</v>
      </c>
      <c r="G216" s="24" t="s">
        <v>10</v>
      </c>
      <c r="H216" s="24" t="s">
        <v>10</v>
      </c>
    </row>
    <row r="217" spans="1:8" ht="15" customHeight="1" x14ac:dyDescent="0.2">
      <c r="A217" s="16" t="s">
        <v>13</v>
      </c>
      <c r="B217" s="17" t="s">
        <v>12</v>
      </c>
      <c r="C217" s="18" t="s">
        <v>10</v>
      </c>
      <c r="D217" s="18" t="s">
        <v>11</v>
      </c>
      <c r="E217" s="18" t="s">
        <v>10</v>
      </c>
      <c r="F217" s="18" t="s">
        <v>10</v>
      </c>
      <c r="G217" s="18" t="s">
        <v>10</v>
      </c>
      <c r="H217" s="18" t="s">
        <v>10</v>
      </c>
    </row>
    <row r="218" spans="1:8" ht="15" customHeight="1" x14ac:dyDescent="0.2">
      <c r="A218" s="28"/>
      <c r="B218" s="29"/>
      <c r="C218" s="30"/>
      <c r="D218" s="30"/>
      <c r="E218" s="30"/>
      <c r="F218" s="2"/>
      <c r="G218" s="30"/>
      <c r="H218" s="30"/>
    </row>
    <row r="219" spans="1:8" ht="15" customHeight="1" x14ac:dyDescent="0.2">
      <c r="A219" s="28"/>
      <c r="B219" s="29"/>
      <c r="C219" s="30"/>
      <c r="D219" s="30"/>
      <c r="E219" s="30"/>
      <c r="F219" s="2"/>
      <c r="G219" s="30"/>
      <c r="H219" s="30"/>
    </row>
    <row r="220" spans="1:8" ht="39.950000000000003" customHeight="1" x14ac:dyDescent="0.2">
      <c r="A220" s="31"/>
      <c r="B220" s="32"/>
      <c r="C220" s="34" t="str">
        <f t="shared" ref="C220:G220" si="0">C7</f>
        <v>CH314-VRC33.01</v>
      </c>
      <c r="D220" s="34" t="str">
        <f t="shared" si="0"/>
        <v>CH540-VRC40.01</v>
      </c>
      <c r="E220" s="34" t="str">
        <f t="shared" si="0"/>
        <v>CH540-VRC40.02</v>
      </c>
      <c r="F220" s="34" t="str">
        <f t="shared" si="0"/>
        <v>179NC75</v>
      </c>
      <c r="G220" s="34" t="str">
        <f t="shared" si="0"/>
        <v>8ANC195</v>
      </c>
      <c r="H220" s="34" t="s">
        <v>229</v>
      </c>
    </row>
    <row r="221" spans="1:8" x14ac:dyDescent="0.2">
      <c r="A221" s="35"/>
      <c r="B221" s="36" t="s">
        <v>9</v>
      </c>
      <c r="C221" s="37">
        <f t="shared" ref="C221:G221" si="1">COUNTA(C8:C215)</f>
        <v>208</v>
      </c>
      <c r="D221" s="37">
        <f t="shared" si="1"/>
        <v>208</v>
      </c>
      <c r="E221" s="37">
        <f t="shared" si="1"/>
        <v>208</v>
      </c>
      <c r="F221" s="37">
        <f t="shared" si="1"/>
        <v>208</v>
      </c>
      <c r="G221" s="37">
        <f t="shared" si="1"/>
        <v>208</v>
      </c>
      <c r="H221" s="37">
        <v>208</v>
      </c>
    </row>
    <row r="222" spans="1:8" x14ac:dyDescent="0.2">
      <c r="A222" s="38"/>
      <c r="B222" s="39" t="s">
        <v>8</v>
      </c>
      <c r="C222" s="39"/>
      <c r="D222" s="39"/>
      <c r="E222" s="39"/>
      <c r="F222" s="39"/>
      <c r="G222" s="39"/>
      <c r="H222" s="39"/>
    </row>
    <row r="223" spans="1:8" x14ac:dyDescent="0.2">
      <c r="A223" s="38"/>
      <c r="B223" s="40" t="s">
        <v>250</v>
      </c>
      <c r="C223" s="41">
        <f t="shared" ref="C223:G223" si="2">(COUNTIF(C8:C215,"&lt;50"))</f>
        <v>66</v>
      </c>
      <c r="D223" s="41">
        <f t="shared" si="2"/>
        <v>155</v>
      </c>
      <c r="E223" s="41">
        <f t="shared" si="2"/>
        <v>122</v>
      </c>
      <c r="F223" s="41">
        <f t="shared" si="2"/>
        <v>25</v>
      </c>
      <c r="G223" s="41">
        <f t="shared" si="2"/>
        <v>123</v>
      </c>
      <c r="H223" s="41">
        <v>45</v>
      </c>
    </row>
    <row r="224" spans="1:8" x14ac:dyDescent="0.2">
      <c r="A224" s="38"/>
      <c r="B224" s="40" t="s">
        <v>251</v>
      </c>
      <c r="C224" s="41">
        <f t="shared" ref="C224:G224" si="3">(COUNTIF(C8:C215,"&lt;10"))</f>
        <v>46</v>
      </c>
      <c r="D224" s="41">
        <f t="shared" si="3"/>
        <v>152</v>
      </c>
      <c r="E224" s="41">
        <f t="shared" si="3"/>
        <v>118</v>
      </c>
      <c r="F224" s="41">
        <f t="shared" si="3"/>
        <v>21</v>
      </c>
      <c r="G224" s="41">
        <f t="shared" si="3"/>
        <v>92</v>
      </c>
      <c r="H224" s="41">
        <v>39</v>
      </c>
    </row>
    <row r="225" spans="1:8" x14ac:dyDescent="0.2">
      <c r="A225" s="38"/>
      <c r="B225" s="40" t="s">
        <v>252</v>
      </c>
      <c r="C225" s="41">
        <f t="shared" ref="C225:G225" si="4">(COUNTIF(C8:C215,"&lt;1.0"))</f>
        <v>24</v>
      </c>
      <c r="D225" s="41">
        <f t="shared" si="4"/>
        <v>118</v>
      </c>
      <c r="E225" s="41">
        <f t="shared" si="4"/>
        <v>100</v>
      </c>
      <c r="F225" s="41">
        <f t="shared" si="4"/>
        <v>12</v>
      </c>
      <c r="G225" s="41">
        <f t="shared" si="4"/>
        <v>21</v>
      </c>
      <c r="H225" s="41">
        <v>29</v>
      </c>
    </row>
    <row r="226" spans="1:8" x14ac:dyDescent="0.2">
      <c r="A226" s="38"/>
      <c r="B226" s="40" t="s">
        <v>253</v>
      </c>
      <c r="C226" s="41">
        <f t="shared" ref="C226:G226" si="5">(COUNTIF(C8:C215,"&lt;0.1"))</f>
        <v>2</v>
      </c>
      <c r="D226" s="41">
        <f t="shared" si="5"/>
        <v>24</v>
      </c>
      <c r="E226" s="41">
        <f t="shared" si="5"/>
        <v>26</v>
      </c>
      <c r="F226" s="41">
        <f t="shared" si="5"/>
        <v>3</v>
      </c>
      <c r="G226" s="41">
        <f t="shared" si="5"/>
        <v>0</v>
      </c>
      <c r="H226" s="41">
        <v>8</v>
      </c>
    </row>
    <row r="227" spans="1:8" x14ac:dyDescent="0.2">
      <c r="A227" s="35"/>
      <c r="B227" s="42" t="s">
        <v>254</v>
      </c>
      <c r="C227" s="43">
        <f t="shared" ref="C227:G227" si="6">(COUNTIF(C8:C215,"&lt;0.01"))</f>
        <v>0</v>
      </c>
      <c r="D227" s="43">
        <f t="shared" si="6"/>
        <v>3</v>
      </c>
      <c r="E227" s="43">
        <f t="shared" si="6"/>
        <v>0</v>
      </c>
      <c r="F227" s="43">
        <f t="shared" si="6"/>
        <v>0</v>
      </c>
      <c r="G227" s="43">
        <f t="shared" si="6"/>
        <v>0</v>
      </c>
      <c r="H227" s="43">
        <v>0</v>
      </c>
    </row>
    <row r="228" spans="1:8" x14ac:dyDescent="0.2">
      <c r="A228" s="38"/>
      <c r="B228" s="39" t="s">
        <v>7</v>
      </c>
      <c r="C228" s="44"/>
      <c r="D228" s="44"/>
      <c r="E228" s="44"/>
      <c r="F228" s="44"/>
      <c r="G228" s="44"/>
      <c r="H228" s="44"/>
    </row>
    <row r="229" spans="1:8" x14ac:dyDescent="0.2">
      <c r="A229" s="38"/>
      <c r="B229" s="40" t="s">
        <v>250</v>
      </c>
      <c r="C229" s="41">
        <f t="shared" ref="C229:G229" si="7">(C223/C221)*100</f>
        <v>31.73076923076923</v>
      </c>
      <c r="D229" s="41">
        <f t="shared" si="7"/>
        <v>74.519230769230774</v>
      </c>
      <c r="E229" s="41">
        <f t="shared" si="7"/>
        <v>58.653846153846153</v>
      </c>
      <c r="F229" s="41">
        <f t="shared" si="7"/>
        <v>12.01923076923077</v>
      </c>
      <c r="G229" s="41">
        <f t="shared" si="7"/>
        <v>59.134615384615387</v>
      </c>
      <c r="H229" s="41">
        <v>21.634615384615387</v>
      </c>
    </row>
    <row r="230" spans="1:8" x14ac:dyDescent="0.2">
      <c r="A230" s="38"/>
      <c r="B230" s="40" t="s">
        <v>251</v>
      </c>
      <c r="C230" s="41">
        <f t="shared" ref="C230:G230" si="8">(C224/C221)*100</f>
        <v>22.115384615384613</v>
      </c>
      <c r="D230" s="41">
        <f t="shared" si="8"/>
        <v>73.076923076923066</v>
      </c>
      <c r="E230" s="41">
        <f t="shared" si="8"/>
        <v>56.730769230769226</v>
      </c>
      <c r="F230" s="41">
        <f t="shared" si="8"/>
        <v>10.096153846153847</v>
      </c>
      <c r="G230" s="41">
        <f t="shared" si="8"/>
        <v>44.230769230769226</v>
      </c>
      <c r="H230" s="41">
        <v>18.75</v>
      </c>
    </row>
    <row r="231" spans="1:8" x14ac:dyDescent="0.2">
      <c r="A231" s="38"/>
      <c r="B231" s="40" t="s">
        <v>252</v>
      </c>
      <c r="C231" s="41">
        <f t="shared" ref="C231:G231" si="9">(C225/C221)*100</f>
        <v>11.538461538461538</v>
      </c>
      <c r="D231" s="41">
        <f t="shared" si="9"/>
        <v>56.730769230769226</v>
      </c>
      <c r="E231" s="41">
        <f t="shared" si="9"/>
        <v>48.07692307692308</v>
      </c>
      <c r="F231" s="41">
        <f t="shared" si="9"/>
        <v>5.7692307692307692</v>
      </c>
      <c r="G231" s="41">
        <f t="shared" si="9"/>
        <v>10.096153846153847</v>
      </c>
      <c r="H231" s="41">
        <v>13.942307692307693</v>
      </c>
    </row>
    <row r="232" spans="1:8" x14ac:dyDescent="0.2">
      <c r="A232" s="38"/>
      <c r="B232" s="40" t="s">
        <v>253</v>
      </c>
      <c r="C232" s="41">
        <f t="shared" ref="C232:G232" si="10">(C226/C221)*100</f>
        <v>0.96153846153846156</v>
      </c>
      <c r="D232" s="41">
        <f t="shared" si="10"/>
        <v>11.538461538461538</v>
      </c>
      <c r="E232" s="41">
        <f t="shared" si="10"/>
        <v>12.5</v>
      </c>
      <c r="F232" s="41">
        <f t="shared" si="10"/>
        <v>1.4423076923076923</v>
      </c>
      <c r="G232" s="41">
        <f t="shared" si="10"/>
        <v>0</v>
      </c>
      <c r="H232" s="41">
        <v>3.8461538461538463</v>
      </c>
    </row>
    <row r="233" spans="1:8" x14ac:dyDescent="0.2">
      <c r="A233" s="45"/>
      <c r="B233" s="42" t="s">
        <v>254</v>
      </c>
      <c r="C233" s="46">
        <f t="shared" ref="C233:G233" si="11">(C227/C221)*100</f>
        <v>0</v>
      </c>
      <c r="D233" s="46">
        <f t="shared" si="11"/>
        <v>1.4423076923076923</v>
      </c>
      <c r="E233" s="46">
        <f t="shared" si="11"/>
        <v>0</v>
      </c>
      <c r="F233" s="46">
        <f t="shared" si="11"/>
        <v>0</v>
      </c>
      <c r="G233" s="46">
        <f t="shared" si="11"/>
        <v>0</v>
      </c>
      <c r="H233" s="46">
        <v>0</v>
      </c>
    </row>
    <row r="234" spans="1:8" x14ac:dyDescent="0.2">
      <c r="A234" s="47"/>
      <c r="B234" s="48"/>
      <c r="C234" s="49"/>
      <c r="D234" s="49"/>
      <c r="E234" s="49"/>
      <c r="F234" s="49"/>
      <c r="G234" s="49"/>
      <c r="H234" s="49"/>
    </row>
    <row r="235" spans="1:8" x14ac:dyDescent="0.2">
      <c r="A235" s="47"/>
      <c r="B235" s="50" t="s">
        <v>255</v>
      </c>
      <c r="C235" s="30">
        <f t="shared" ref="C235:G235" si="12">MEDIAN(C8:C215)</f>
        <v>3.2549999999999999</v>
      </c>
      <c r="D235" s="30">
        <f t="shared" si="12"/>
        <v>0.28299999999999997</v>
      </c>
      <c r="E235" s="30">
        <f t="shared" si="12"/>
        <v>0.26700000000000002</v>
      </c>
      <c r="F235" s="30">
        <f t="shared" si="12"/>
        <v>1.17</v>
      </c>
      <c r="G235" s="30">
        <f t="shared" si="12"/>
        <v>3.2350000000000003</v>
      </c>
      <c r="H235" s="30">
        <v>0.57999999999999996</v>
      </c>
    </row>
    <row r="236" spans="1:8" x14ac:dyDescent="0.2">
      <c r="A236" s="38"/>
      <c r="B236" s="40" t="s">
        <v>0</v>
      </c>
      <c r="C236" s="30">
        <f t="shared" ref="C236:G236" si="13">GEOMEAN(C8:C215)</f>
        <v>2.8687460943845857</v>
      </c>
      <c r="D236" s="30">
        <f t="shared" si="13"/>
        <v>0.34605005596333438</v>
      </c>
      <c r="E236" s="30">
        <f t="shared" si="13"/>
        <v>0.30801318629471747</v>
      </c>
      <c r="F236" s="30">
        <f t="shared" si="13"/>
        <v>1.2212575465517173</v>
      </c>
      <c r="G236" s="30">
        <f t="shared" si="13"/>
        <v>3.8724939297365322</v>
      </c>
      <c r="H236" s="30">
        <v>0.77610281132624503</v>
      </c>
    </row>
    <row r="237" spans="1:8" x14ac:dyDescent="0.2">
      <c r="D237" s="4"/>
      <c r="E237" s="4"/>
      <c r="H237" s="52"/>
    </row>
    <row r="238" spans="1:8" x14ac:dyDescent="0.2">
      <c r="D238" s="4"/>
      <c r="E238" s="4"/>
      <c r="H238" s="4"/>
    </row>
    <row r="239" spans="1:8" x14ac:dyDescent="0.2">
      <c r="D239" s="4"/>
      <c r="E239" s="4"/>
      <c r="H239" s="4"/>
    </row>
    <row r="240" spans="1:8" x14ac:dyDescent="0.2">
      <c r="C240" s="53"/>
      <c r="D240" s="4"/>
      <c r="E240" s="4"/>
      <c r="F240" s="2"/>
      <c r="H240" s="4"/>
    </row>
    <row r="241" spans="1:32" x14ac:dyDescent="0.2">
      <c r="C241" s="53"/>
      <c r="D241" s="4"/>
      <c r="E241" s="4"/>
      <c r="F241" s="2"/>
      <c r="H241" s="4"/>
    </row>
    <row r="242" spans="1:32" s="4" customFormat="1" x14ac:dyDescent="0.2">
      <c r="A242" s="38"/>
      <c r="B242" s="39"/>
      <c r="C242" s="53"/>
      <c r="F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</row>
    <row r="243" spans="1:32" s="4" customFormat="1" x14ac:dyDescent="0.2">
      <c r="A243" s="38"/>
      <c r="B243" s="39"/>
      <c r="C243" s="53"/>
      <c r="F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</row>
    <row r="244" spans="1:32" s="4" customFormat="1" x14ac:dyDescent="0.2">
      <c r="A244" s="38"/>
      <c r="B244" s="40"/>
      <c r="C244" s="53"/>
      <c r="F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</row>
    <row r="245" spans="1:32" s="4" customFormat="1" x14ac:dyDescent="0.2">
      <c r="A245" s="38"/>
      <c r="B245" s="40"/>
      <c r="C245" s="53"/>
      <c r="F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</row>
    <row r="246" spans="1:32" s="4" customFormat="1" x14ac:dyDescent="0.2">
      <c r="A246" s="38"/>
      <c r="B246" s="40"/>
      <c r="C246" s="53"/>
      <c r="F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</row>
    <row r="247" spans="1:32" s="4" customFormat="1" x14ac:dyDescent="0.2">
      <c r="A247" s="38"/>
      <c r="B247" s="40"/>
      <c r="F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</row>
    <row r="248" spans="1:32" s="4" customFormat="1" x14ac:dyDescent="0.2">
      <c r="A248" s="38"/>
      <c r="B248" s="40"/>
      <c r="F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</row>
    <row r="249" spans="1:32" s="4" customFormat="1" x14ac:dyDescent="0.2">
      <c r="A249" s="38"/>
      <c r="B249" s="39"/>
      <c r="F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</row>
    <row r="250" spans="1:32" s="4" customFormat="1" x14ac:dyDescent="0.2">
      <c r="A250" s="38"/>
      <c r="B250" s="40"/>
      <c r="F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</row>
    <row r="251" spans="1:32" s="4" customFormat="1" x14ac:dyDescent="0.2">
      <c r="A251" s="38"/>
      <c r="B251" s="40"/>
      <c r="F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</row>
    <row r="252" spans="1:32" s="4" customFormat="1" x14ac:dyDescent="0.2">
      <c r="A252" s="38"/>
      <c r="B252" s="40"/>
      <c r="C252" s="53"/>
      <c r="F252" s="2"/>
      <c r="G252" s="53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</row>
    <row r="253" spans="1:32" s="4" customFormat="1" x14ac:dyDescent="0.2">
      <c r="A253" s="38"/>
      <c r="B253" s="40"/>
      <c r="C253" s="53"/>
      <c r="F253" s="2"/>
      <c r="G253" s="53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</row>
    <row r="254" spans="1:32" s="4" customFormat="1" x14ac:dyDescent="0.2">
      <c r="A254" s="47"/>
      <c r="B254" s="40"/>
      <c r="C254" s="53"/>
      <c r="F254" s="2"/>
      <c r="G254" s="53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</row>
    <row r="255" spans="1:32" s="4" customFormat="1" x14ac:dyDescent="0.2">
      <c r="A255" s="47"/>
      <c r="B255" s="48"/>
      <c r="C255" s="53"/>
      <c r="F255" s="2"/>
      <c r="G255" s="53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</row>
    <row r="256" spans="1:32" s="4" customFormat="1" x14ac:dyDescent="0.2">
      <c r="A256" s="47"/>
      <c r="B256" s="50"/>
      <c r="C256" s="53"/>
      <c r="F256" s="2"/>
      <c r="G256" s="53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</row>
    <row r="257" spans="1:32" s="4" customFormat="1" x14ac:dyDescent="0.2">
      <c r="A257" s="38"/>
      <c r="B257" s="40"/>
      <c r="C257" s="53"/>
      <c r="F257" s="2"/>
      <c r="G257" s="53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</row>
    <row r="258" spans="1:32" x14ac:dyDescent="0.2">
      <c r="D258" s="4"/>
      <c r="E258" s="4"/>
      <c r="F258" s="2"/>
      <c r="H258" s="4"/>
    </row>
    <row r="259" spans="1:32" x14ac:dyDescent="0.2">
      <c r="D259" s="4"/>
      <c r="E259" s="4"/>
      <c r="F259" s="2"/>
      <c r="H259" s="4"/>
    </row>
    <row r="260" spans="1:32" x14ac:dyDescent="0.2">
      <c r="D260" s="4"/>
      <c r="E260" s="4"/>
      <c r="F260" s="2"/>
      <c r="H260" s="4"/>
    </row>
    <row r="261" spans="1:32" x14ac:dyDescent="0.2">
      <c r="D261" s="4"/>
      <c r="E261" s="4"/>
      <c r="F261" s="2"/>
      <c r="H261" s="4"/>
    </row>
    <row r="262" spans="1:32" x14ac:dyDescent="0.2">
      <c r="D262" s="4"/>
      <c r="E262" s="4"/>
      <c r="F262" s="2"/>
      <c r="H262" s="4"/>
    </row>
    <row r="263" spans="1:32" x14ac:dyDescent="0.2">
      <c r="D263" s="4"/>
      <c r="E263" s="4"/>
      <c r="F263" s="2"/>
      <c r="H263" s="4"/>
    </row>
    <row r="264" spans="1:32" x14ac:dyDescent="0.2">
      <c r="C264" s="2"/>
      <c r="D264" s="4"/>
      <c r="E264" s="4"/>
    </row>
  </sheetData>
  <conditionalFormatting sqref="C220:E220">
    <cfRule type="containsText" dxfId="138" priority="139" operator="containsText" text="&lt;">
      <formula>NOT(ISERROR(SEARCH("&lt;",C220)))</formula>
    </cfRule>
  </conditionalFormatting>
  <conditionalFormatting sqref="C220:E220">
    <cfRule type="cellIs" dxfId="137" priority="135" operator="greaterThan">
      <formula>100</formula>
    </cfRule>
    <cfRule type="cellIs" dxfId="136" priority="136" operator="between">
      <formula>10</formula>
      <formula>100</formula>
    </cfRule>
    <cfRule type="cellIs" dxfId="135" priority="137" operator="between">
      <formula>1</formula>
      <formula>10</formula>
    </cfRule>
    <cfRule type="cellIs" dxfId="134" priority="138" operator="between">
      <formula>1</formula>
      <formula>0.001</formula>
    </cfRule>
  </conditionalFormatting>
  <conditionalFormatting sqref="C220:E220">
    <cfRule type="cellIs" dxfId="133" priority="134" operator="equal">
      <formula>50</formula>
    </cfRule>
  </conditionalFormatting>
  <conditionalFormatting sqref="C220:E220">
    <cfRule type="cellIs" dxfId="132" priority="131" operator="between">
      <formula>0.1</formula>
      <formula>0.0000001</formula>
    </cfRule>
    <cfRule type="cellIs" dxfId="131" priority="132" operator="between">
      <formula>1</formula>
      <formula>9.999999</formula>
    </cfRule>
    <cfRule type="cellIs" dxfId="130" priority="133" operator="between">
      <formula>10</formula>
      <formula>49.99999</formula>
    </cfRule>
  </conditionalFormatting>
  <conditionalFormatting sqref="C235:E236 C8:E219">
    <cfRule type="cellIs" dxfId="129" priority="128" operator="between">
      <formula>10</formula>
      <formula>100</formula>
    </cfRule>
    <cfRule type="cellIs" dxfId="128" priority="129" operator="between">
      <formula>1</formula>
      <formula>10</formula>
    </cfRule>
    <cfRule type="cellIs" dxfId="127" priority="130" operator="between">
      <formula>1</formula>
      <formula>0.001</formula>
    </cfRule>
  </conditionalFormatting>
  <conditionalFormatting sqref="C235:E236 C8:E219">
    <cfRule type="cellIs" dxfId="126" priority="127" operator="greaterThanOrEqual">
      <formula>50</formula>
    </cfRule>
  </conditionalFormatting>
  <conditionalFormatting sqref="C235:E236">
    <cfRule type="cellIs" dxfId="125" priority="126" operator="lessThan">
      <formula>0.001</formula>
    </cfRule>
  </conditionalFormatting>
  <conditionalFormatting sqref="C8:E219">
    <cfRule type="cellIs" dxfId="124" priority="125" operator="lessThan">
      <formula>0.0001</formula>
    </cfRule>
  </conditionalFormatting>
  <conditionalFormatting sqref="C8:E219">
    <cfRule type="cellIs" dxfId="123" priority="119" operator="between">
      <formula>0.0000000001</formula>
      <formula>0.001</formula>
    </cfRule>
    <cfRule type="cellIs" dxfId="122" priority="123" operator="between">
      <formula>1</formula>
      <formula>10</formula>
    </cfRule>
    <cfRule type="cellIs" dxfId="121" priority="124" operator="between">
      <formula>10</formula>
      <formula>49.99999</formula>
    </cfRule>
  </conditionalFormatting>
  <conditionalFormatting sqref="C8:E219">
    <cfRule type="containsText" dxfId="120" priority="118" operator="containsText" text="&lt;">
      <formula>NOT(ISERROR(SEARCH("&lt;",C8)))</formula>
    </cfRule>
  </conditionalFormatting>
  <conditionalFormatting sqref="C8:E219">
    <cfRule type="cellIs" dxfId="119" priority="117" operator="between">
      <formula>0.001</formula>
      <formula>0.0001</formula>
    </cfRule>
    <cfRule type="cellIs" dxfId="118" priority="122" operator="between">
      <formula>0.1</formula>
      <formula>1</formula>
    </cfRule>
  </conditionalFormatting>
  <conditionalFormatting sqref="C8:E219">
    <cfRule type="cellIs" dxfId="117" priority="121" operator="between">
      <formula>0.01</formula>
      <formula>0.1</formula>
    </cfRule>
  </conditionalFormatting>
  <conditionalFormatting sqref="C8:E219">
    <cfRule type="cellIs" dxfId="116" priority="120" operator="between">
      <formula>0.001</formula>
      <formula>0.01</formula>
    </cfRule>
  </conditionalFormatting>
  <conditionalFormatting sqref="F218:F219">
    <cfRule type="cellIs" dxfId="115" priority="114" operator="between">
      <formula>10</formula>
      <formula>100</formula>
    </cfRule>
    <cfRule type="cellIs" dxfId="114" priority="115" operator="between">
      <formula>1</formula>
      <formula>10</formula>
    </cfRule>
    <cfRule type="cellIs" dxfId="113" priority="116" operator="between">
      <formula>1</formula>
      <formula>0.001</formula>
    </cfRule>
  </conditionalFormatting>
  <conditionalFormatting sqref="F218:F219">
    <cfRule type="cellIs" dxfId="112" priority="113" operator="greaterThanOrEqual">
      <formula>50</formula>
    </cfRule>
  </conditionalFormatting>
  <conditionalFormatting sqref="F218:F219">
    <cfRule type="cellIs" dxfId="111" priority="112" operator="lessThan">
      <formula>0.0001</formula>
    </cfRule>
  </conditionalFormatting>
  <conditionalFormatting sqref="F218:F219">
    <cfRule type="cellIs" dxfId="110" priority="106" operator="between">
      <formula>0.0000000001</formula>
      <formula>0.001</formula>
    </cfRule>
    <cfRule type="cellIs" dxfId="109" priority="110" operator="between">
      <formula>1</formula>
      <formula>10</formula>
    </cfRule>
    <cfRule type="cellIs" dxfId="108" priority="111" operator="between">
      <formula>10</formula>
      <formula>49.99999</formula>
    </cfRule>
  </conditionalFormatting>
  <conditionalFormatting sqref="F218:F219">
    <cfRule type="containsText" dxfId="107" priority="105" operator="containsText" text="&lt;">
      <formula>NOT(ISERROR(SEARCH("&lt;",F218)))</formula>
    </cfRule>
  </conditionalFormatting>
  <conditionalFormatting sqref="F218:F219">
    <cfRule type="cellIs" dxfId="106" priority="104" operator="between">
      <formula>0.001</formula>
      <formula>0.0001</formula>
    </cfRule>
    <cfRule type="cellIs" dxfId="105" priority="109" operator="between">
      <formula>0.1</formula>
      <formula>1</formula>
    </cfRule>
  </conditionalFormatting>
  <conditionalFormatting sqref="F218:F219">
    <cfRule type="cellIs" dxfId="104" priority="108" operator="between">
      <formula>0.01</formula>
      <formula>0.1</formula>
    </cfRule>
  </conditionalFormatting>
  <conditionalFormatting sqref="F218:F219">
    <cfRule type="cellIs" dxfId="103" priority="107" operator="between">
      <formula>0.001</formula>
      <formula>0.01</formula>
    </cfRule>
  </conditionalFormatting>
  <conditionalFormatting sqref="F8:F217">
    <cfRule type="cellIs" dxfId="102" priority="92" operator="between">
      <formula>10</formula>
      <formula>100</formula>
    </cfRule>
    <cfRule type="cellIs" dxfId="101" priority="93" operator="between">
      <formula>1</formula>
      <formula>10</formula>
    </cfRule>
    <cfRule type="cellIs" dxfId="100" priority="94" operator="between">
      <formula>1</formula>
      <formula>0.001</formula>
    </cfRule>
  </conditionalFormatting>
  <conditionalFormatting sqref="F8:F217">
    <cfRule type="cellIs" dxfId="99" priority="91" operator="greaterThanOrEqual">
      <formula>50</formula>
    </cfRule>
  </conditionalFormatting>
  <conditionalFormatting sqref="F8:F217">
    <cfRule type="cellIs" dxfId="98" priority="96" operator="lessThan">
      <formula>0.0001</formula>
    </cfRule>
  </conditionalFormatting>
  <conditionalFormatting sqref="F8:F217">
    <cfRule type="cellIs" dxfId="97" priority="98" operator="between">
      <formula>0.0000000001</formula>
      <formula>0.001</formula>
    </cfRule>
    <cfRule type="cellIs" dxfId="96" priority="102" operator="between">
      <formula>1</formula>
      <formula>10</formula>
    </cfRule>
    <cfRule type="cellIs" dxfId="95" priority="103" operator="between">
      <formula>10</formula>
      <formula>49.99999</formula>
    </cfRule>
  </conditionalFormatting>
  <conditionalFormatting sqref="F8:F217">
    <cfRule type="containsText" dxfId="94" priority="97" operator="containsText" text="&lt;">
      <formula>NOT(ISERROR(SEARCH("&lt;",F8)))</formula>
    </cfRule>
  </conditionalFormatting>
  <conditionalFormatting sqref="F8:F217">
    <cfRule type="cellIs" dxfId="93" priority="95" operator="between">
      <formula>0.001</formula>
      <formula>0.0001</formula>
    </cfRule>
    <cfRule type="cellIs" dxfId="92" priority="101" operator="between">
      <formula>0.1</formula>
      <formula>1</formula>
    </cfRule>
  </conditionalFormatting>
  <conditionalFormatting sqref="F8:F217">
    <cfRule type="cellIs" dxfId="91" priority="100" operator="between">
      <formula>0.01</formula>
      <formula>0.1</formula>
    </cfRule>
  </conditionalFormatting>
  <conditionalFormatting sqref="F8:F217">
    <cfRule type="cellIs" dxfId="90" priority="99" operator="between">
      <formula>0.001</formula>
      <formula>0.01</formula>
    </cfRule>
  </conditionalFormatting>
  <conditionalFormatting sqref="F220">
    <cfRule type="containsText" dxfId="89" priority="90" operator="containsText" text="&lt;">
      <formula>NOT(ISERROR(SEARCH("&lt;",F220)))</formula>
    </cfRule>
  </conditionalFormatting>
  <conditionalFormatting sqref="F220">
    <cfRule type="cellIs" dxfId="88" priority="86" operator="greaterThan">
      <formula>100</formula>
    </cfRule>
    <cfRule type="cellIs" dxfId="87" priority="87" operator="between">
      <formula>10</formula>
      <formula>100</formula>
    </cfRule>
    <cfRule type="cellIs" dxfId="86" priority="88" operator="between">
      <formula>1</formula>
      <formula>10</formula>
    </cfRule>
    <cfRule type="cellIs" dxfId="85" priority="89" operator="between">
      <formula>1</formula>
      <formula>0.001</formula>
    </cfRule>
  </conditionalFormatting>
  <conditionalFormatting sqref="F220">
    <cfRule type="cellIs" dxfId="84" priority="85" operator="equal">
      <formula>50</formula>
    </cfRule>
  </conditionalFormatting>
  <conditionalFormatting sqref="F220">
    <cfRule type="cellIs" dxfId="83" priority="82" operator="between">
      <formula>0.1</formula>
      <formula>0.0000001</formula>
    </cfRule>
    <cfRule type="cellIs" dxfId="82" priority="83" operator="between">
      <formula>1</formula>
      <formula>9.999999</formula>
    </cfRule>
    <cfRule type="cellIs" dxfId="81" priority="84" operator="between">
      <formula>10</formula>
      <formula>49.99999</formula>
    </cfRule>
  </conditionalFormatting>
  <conditionalFormatting sqref="F235:F236">
    <cfRule type="cellIs" dxfId="80" priority="79" operator="between">
      <formula>10</formula>
      <formula>100</formula>
    </cfRule>
    <cfRule type="cellIs" dxfId="79" priority="80" operator="between">
      <formula>1</formula>
      <formula>10</formula>
    </cfRule>
    <cfRule type="cellIs" dxfId="78" priority="81" operator="between">
      <formula>1</formula>
      <formula>0.001</formula>
    </cfRule>
  </conditionalFormatting>
  <conditionalFormatting sqref="F235:F236">
    <cfRule type="cellIs" dxfId="77" priority="78" operator="greaterThanOrEqual">
      <formula>50</formula>
    </cfRule>
  </conditionalFormatting>
  <conditionalFormatting sqref="F235:F236">
    <cfRule type="cellIs" dxfId="76" priority="77" operator="lessThan">
      <formula>0.001</formula>
    </cfRule>
  </conditionalFormatting>
  <conditionalFormatting sqref="G220">
    <cfRule type="containsText" dxfId="75" priority="76" operator="containsText" text="&lt;">
      <formula>NOT(ISERROR(SEARCH("&lt;",G220)))</formula>
    </cfRule>
  </conditionalFormatting>
  <conditionalFormatting sqref="G218">
    <cfRule type="cellIs" dxfId="74" priority="73" operator="between">
      <formula>0.1</formula>
      <formula>0.0000001</formula>
    </cfRule>
    <cfRule type="cellIs" dxfId="73" priority="74" operator="between">
      <formula>1</formula>
      <formula>9.999999</formula>
    </cfRule>
    <cfRule type="cellIs" dxfId="72" priority="75" operator="between">
      <formula>10</formula>
      <formula>49.99999</formula>
    </cfRule>
  </conditionalFormatting>
  <conditionalFormatting sqref="G218">
    <cfRule type="containsText" dxfId="71" priority="72" operator="containsText" text="&lt;">
      <formula>NOT(ISERROR(SEARCH("&lt;",G218)))</formula>
    </cfRule>
  </conditionalFormatting>
  <conditionalFormatting sqref="G220">
    <cfRule type="cellIs" dxfId="70" priority="68" operator="greaterThan">
      <formula>100</formula>
    </cfRule>
    <cfRule type="cellIs" dxfId="69" priority="69" operator="between">
      <formula>10</formula>
      <formula>100</formula>
    </cfRule>
    <cfRule type="cellIs" dxfId="68" priority="70" operator="between">
      <formula>1</formula>
      <formula>10</formula>
    </cfRule>
    <cfRule type="cellIs" dxfId="67" priority="71" operator="between">
      <formula>1</formula>
      <formula>0.001</formula>
    </cfRule>
  </conditionalFormatting>
  <conditionalFormatting sqref="G220">
    <cfRule type="cellIs" dxfId="66" priority="67" operator="equal">
      <formula>50</formula>
    </cfRule>
  </conditionalFormatting>
  <conditionalFormatting sqref="G220">
    <cfRule type="cellIs" dxfId="65" priority="64" operator="between">
      <formula>0.1</formula>
      <formula>0.0000001</formula>
    </cfRule>
    <cfRule type="cellIs" dxfId="64" priority="65" operator="between">
      <formula>1</formula>
      <formula>9.999999</formula>
    </cfRule>
    <cfRule type="cellIs" dxfId="63" priority="66" operator="between">
      <formula>10</formula>
      <formula>49.99999</formula>
    </cfRule>
  </conditionalFormatting>
  <conditionalFormatting sqref="G235:G238 G8:G219">
    <cfRule type="cellIs" dxfId="62" priority="61" operator="between">
      <formula>10</formula>
      <formula>100</formula>
    </cfRule>
    <cfRule type="cellIs" dxfId="61" priority="62" operator="between">
      <formula>1</formula>
      <formula>10</formula>
    </cfRule>
    <cfRule type="cellIs" dxfId="60" priority="63" operator="between">
      <formula>1</formula>
      <formula>0.001</formula>
    </cfRule>
  </conditionalFormatting>
  <conditionalFormatting sqref="G235:G238 G8:G219">
    <cfRule type="cellIs" dxfId="59" priority="60" operator="greaterThanOrEqual">
      <formula>50</formula>
    </cfRule>
  </conditionalFormatting>
  <conditionalFormatting sqref="G235:G238">
    <cfRule type="cellIs" dxfId="58" priority="59" operator="lessThan">
      <formula>0.001</formula>
    </cfRule>
  </conditionalFormatting>
  <conditionalFormatting sqref="G237:G238 G8:G219">
    <cfRule type="cellIs" dxfId="57" priority="58" operator="lessThan">
      <formula>0.0001</formula>
    </cfRule>
  </conditionalFormatting>
  <conditionalFormatting sqref="G8:G219">
    <cfRule type="cellIs" dxfId="56" priority="52" operator="between">
      <formula>0.0000000001</formula>
      <formula>0.001</formula>
    </cfRule>
    <cfRule type="cellIs" dxfId="55" priority="56" operator="between">
      <formula>1</formula>
      <formula>10</formula>
    </cfRule>
    <cfRule type="cellIs" dxfId="54" priority="57" operator="between">
      <formula>10</formula>
      <formula>49.99999</formula>
    </cfRule>
  </conditionalFormatting>
  <conditionalFormatting sqref="G8:G219">
    <cfRule type="containsText" dxfId="53" priority="51" operator="containsText" text="&lt;">
      <formula>NOT(ISERROR(SEARCH("&lt;",G8)))</formula>
    </cfRule>
  </conditionalFormatting>
  <conditionalFormatting sqref="G8:G219">
    <cfRule type="cellIs" dxfId="52" priority="50" operator="between">
      <formula>0.001</formula>
      <formula>0.0001</formula>
    </cfRule>
    <cfRule type="cellIs" dxfId="51" priority="55" operator="between">
      <formula>0.1</formula>
      <formula>1</formula>
    </cfRule>
  </conditionalFormatting>
  <conditionalFormatting sqref="G8:G219">
    <cfRule type="cellIs" dxfId="50" priority="54" operator="between">
      <formula>0.01</formula>
      <formula>0.1</formula>
    </cfRule>
  </conditionalFormatting>
  <conditionalFormatting sqref="G8:G219">
    <cfRule type="cellIs" dxfId="49" priority="53" operator="between">
      <formula>0.001</formula>
      <formula>0.01</formula>
    </cfRule>
  </conditionalFormatting>
  <conditionalFormatting sqref="G218">
    <cfRule type="cellIs" dxfId="48" priority="48" operator="between">
      <formula>0.001</formula>
      <formula>0.0001</formula>
    </cfRule>
    <cfRule type="cellIs" dxfId="47" priority="49" operator="between">
      <formula>0.1</formula>
      <formula>0.9999999</formula>
    </cfRule>
  </conditionalFormatting>
  <conditionalFormatting sqref="G8:G217">
    <cfRule type="cellIs" dxfId="46" priority="45" operator="between">
      <formula>0.0000000001</formula>
      <formula>0.001</formula>
    </cfRule>
    <cfRule type="cellIs" dxfId="45" priority="46" operator="between">
      <formula>1</formula>
      <formula>10</formula>
    </cfRule>
    <cfRule type="cellIs" dxfId="44" priority="47" operator="between">
      <formula>10</formula>
      <formula>500</formula>
    </cfRule>
  </conditionalFormatting>
  <conditionalFormatting sqref="G237:G238">
    <cfRule type="cellIs" dxfId="43" priority="44" operator="between">
      <formula>0.001</formula>
      <formula>0.0001</formula>
    </cfRule>
  </conditionalFormatting>
  <conditionalFormatting sqref="G220">
    <cfRule type="containsText" dxfId="42" priority="43" operator="containsText" text="&lt;">
      <formula>NOT(ISERROR(SEARCH("&lt;",G220)))</formula>
    </cfRule>
  </conditionalFormatting>
  <conditionalFormatting sqref="G220">
    <cfRule type="cellIs" dxfId="41" priority="39" operator="greaterThan">
      <formula>100</formula>
    </cfRule>
    <cfRule type="cellIs" dxfId="40" priority="40" operator="between">
      <formula>10</formula>
      <formula>100</formula>
    </cfRule>
    <cfRule type="cellIs" dxfId="39" priority="41" operator="between">
      <formula>1</formula>
      <formula>10</formula>
    </cfRule>
    <cfRule type="cellIs" dxfId="38" priority="42" operator="between">
      <formula>1</formula>
      <formula>0.001</formula>
    </cfRule>
  </conditionalFormatting>
  <conditionalFormatting sqref="G220">
    <cfRule type="cellIs" dxfId="37" priority="38" operator="equal">
      <formula>50</formula>
    </cfRule>
  </conditionalFormatting>
  <conditionalFormatting sqref="G220">
    <cfRule type="cellIs" dxfId="36" priority="35" operator="between">
      <formula>0.1</formula>
      <formula>0.0000001</formula>
    </cfRule>
    <cfRule type="cellIs" dxfId="35" priority="36" operator="between">
      <formula>1</formula>
      <formula>9.999999</formula>
    </cfRule>
    <cfRule type="cellIs" dxfId="34" priority="37" operator="between">
      <formula>10</formula>
      <formula>49.99999</formula>
    </cfRule>
  </conditionalFormatting>
  <conditionalFormatting sqref="G235:G236">
    <cfRule type="cellIs" dxfId="33" priority="32" operator="between">
      <formula>10</formula>
      <formula>100</formula>
    </cfRule>
    <cfRule type="cellIs" dxfId="32" priority="33" operator="between">
      <formula>1</formula>
      <formula>10</formula>
    </cfRule>
    <cfRule type="cellIs" dxfId="31" priority="34" operator="between">
      <formula>1</formula>
      <formula>0.001</formula>
    </cfRule>
  </conditionalFormatting>
  <conditionalFormatting sqref="G235:G236">
    <cfRule type="cellIs" dxfId="30" priority="31" operator="greaterThanOrEqual">
      <formula>50</formula>
    </cfRule>
  </conditionalFormatting>
  <conditionalFormatting sqref="G235:G236">
    <cfRule type="cellIs" dxfId="29" priority="30" operator="lessThan">
      <formula>0.001</formula>
    </cfRule>
  </conditionalFormatting>
  <conditionalFormatting sqref="H220">
    <cfRule type="containsText" dxfId="28" priority="29" operator="containsText" text="&lt;">
      <formula>NOT(ISERROR(SEARCH("&lt;",H220)))</formula>
    </cfRule>
  </conditionalFormatting>
  <conditionalFormatting sqref="H219">
    <cfRule type="cellIs" dxfId="27" priority="26" operator="between">
      <formula>0.1</formula>
      <formula>0.0000001</formula>
    </cfRule>
    <cfRule type="cellIs" dxfId="26" priority="27" operator="between">
      <formula>1</formula>
      <formula>9.999999</formula>
    </cfRule>
    <cfRule type="cellIs" dxfId="25" priority="28" operator="between">
      <formula>10</formula>
      <formula>49.99999</formula>
    </cfRule>
  </conditionalFormatting>
  <conditionalFormatting sqref="H219">
    <cfRule type="containsText" dxfId="24" priority="25" operator="containsText" text="&lt;">
      <formula>NOT(ISERROR(SEARCH("&lt;",H219)))</formula>
    </cfRule>
  </conditionalFormatting>
  <conditionalFormatting sqref="H220">
    <cfRule type="cellIs" dxfId="23" priority="21" operator="greaterThan">
      <formula>100</formula>
    </cfRule>
    <cfRule type="cellIs" dxfId="22" priority="22" operator="between">
      <formula>10</formula>
      <formula>100</formula>
    </cfRule>
    <cfRule type="cellIs" dxfId="21" priority="23" operator="between">
      <formula>1</formula>
      <formula>10</formula>
    </cfRule>
    <cfRule type="cellIs" dxfId="20" priority="24" operator="between">
      <formula>1</formula>
      <formula>0.001</formula>
    </cfRule>
  </conditionalFormatting>
  <conditionalFormatting sqref="H220">
    <cfRule type="cellIs" dxfId="19" priority="20" operator="equal">
      <formula>50</formula>
    </cfRule>
  </conditionalFormatting>
  <conditionalFormatting sqref="H220">
    <cfRule type="cellIs" dxfId="18" priority="17" operator="between">
      <formula>0.1</formula>
      <formula>0.0000001</formula>
    </cfRule>
    <cfRule type="cellIs" dxfId="17" priority="18" operator="between">
      <formula>1</formula>
      <formula>9.999999</formula>
    </cfRule>
    <cfRule type="cellIs" dxfId="16" priority="19" operator="between">
      <formula>10</formula>
      <formula>49.99999</formula>
    </cfRule>
  </conditionalFormatting>
  <conditionalFormatting sqref="H235:H236 H8:H219">
    <cfRule type="cellIs" dxfId="15" priority="14" operator="between">
      <formula>10</formula>
      <formula>100</formula>
    </cfRule>
    <cfRule type="cellIs" dxfId="14" priority="15" operator="between">
      <formula>1</formula>
      <formula>10</formula>
    </cfRule>
    <cfRule type="cellIs" dxfId="13" priority="16" operator="between">
      <formula>1</formula>
      <formula>0.001</formula>
    </cfRule>
  </conditionalFormatting>
  <conditionalFormatting sqref="H235:H236 H8:H219">
    <cfRule type="cellIs" dxfId="12" priority="13" operator="greaterThanOrEqual">
      <formula>50</formula>
    </cfRule>
  </conditionalFormatting>
  <conditionalFormatting sqref="H8:H219">
    <cfRule type="cellIs" dxfId="11" priority="12" operator="lessThan">
      <formula>0.0001</formula>
    </cfRule>
  </conditionalFormatting>
  <conditionalFormatting sqref="H8:H218">
    <cfRule type="cellIs" dxfId="10" priority="6" operator="between">
      <formula>0.0000000001</formula>
      <formula>0.001</formula>
    </cfRule>
    <cfRule type="cellIs" dxfId="9" priority="10" operator="between">
      <formula>1</formula>
      <formula>10</formula>
    </cfRule>
    <cfRule type="cellIs" dxfId="8" priority="11" operator="between">
      <formula>10</formula>
      <formula>49.99999</formula>
    </cfRule>
  </conditionalFormatting>
  <conditionalFormatting sqref="H8:H218">
    <cfRule type="containsText" dxfId="7" priority="5" operator="containsText" text="&lt;">
      <formula>NOT(ISERROR(SEARCH("&lt;",H8)))</formula>
    </cfRule>
  </conditionalFormatting>
  <conditionalFormatting sqref="H8:H218">
    <cfRule type="cellIs" dxfId="6" priority="4" operator="between">
      <formula>0.001</formula>
      <formula>0.0001</formula>
    </cfRule>
    <cfRule type="cellIs" dxfId="5" priority="9" operator="between">
      <formula>0.1</formula>
      <formula>1</formula>
    </cfRule>
  </conditionalFormatting>
  <conditionalFormatting sqref="H8:H218">
    <cfRule type="cellIs" dxfId="4" priority="8" operator="between">
      <formula>0.01</formula>
      <formula>0.1</formula>
    </cfRule>
  </conditionalFormatting>
  <conditionalFormatting sqref="H8:H218">
    <cfRule type="cellIs" dxfId="3" priority="7" operator="between">
      <formula>0.001</formula>
      <formula>0.01</formula>
    </cfRule>
  </conditionalFormatting>
  <conditionalFormatting sqref="H219">
    <cfRule type="cellIs" dxfId="2" priority="2" operator="between">
      <formula>0.001</formula>
      <formula>0.0001</formula>
    </cfRule>
    <cfRule type="cellIs" dxfId="1" priority="3" operator="between">
      <formula>0.1</formula>
      <formula>0.9999999</formula>
    </cfRule>
  </conditionalFormatting>
  <conditionalFormatting sqref="H235:H236">
    <cfRule type="cellIs" dxfId="0" priority="1" operator="lessThan">
      <formula>0.00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2A IC50 on 208 viruses</vt:lpstr>
      <vt:lpstr>S2B IC80 on 208 viru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ishu Wang</dc:creator>
  <cp:lastModifiedBy>Stuckey, Jonathan (NIH/VRC) [C]</cp:lastModifiedBy>
  <dcterms:created xsi:type="dcterms:W3CDTF">2021-02-19T16:57:00Z</dcterms:created>
  <dcterms:modified xsi:type="dcterms:W3CDTF">2021-10-20T16:39:06Z</dcterms:modified>
</cp:coreProperties>
</file>